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Delivery specific variabes" sheetId="1" state="visible" r:id="rId2"/>
    <sheet name="Infant and placenta variables" sheetId="2" state="visible" r:id="rId3"/>
    <sheet name="Pathways (gProfiler)"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12" uniqueCount="167">
  <si>
    <r>
      <rPr>
        <b val="true"/>
        <sz val="11"/>
        <color rgb="FF000000"/>
        <rFont val="Calibri"/>
        <family val="2"/>
        <charset val="186"/>
      </rPr>
      <t xml:space="preserve">Supplementary Data S2.</t>
    </r>
    <r>
      <rPr>
        <sz val="11"/>
        <color rgb="FF000000"/>
        <rFont val="Calibri"/>
        <family val="2"/>
        <charset val="186"/>
      </rPr>
      <t xml:space="preserve"> Genes reaching statistical significance (FDR&lt;0.1) in differential expression analysis of potential confounding variables implemented in DESeq. The analysis results are presented for delivery specific variables (delivery mode, labor), infant and placenta variables (birth weight, gestational age, placenta weight and infant gender). For the same genes, also test results implemented in DESeq2 are provided. No maternal-specific variables affected significantly placental gene expression. Gene enrichment analysis in biological pathways was implemented using g:Profiler software</t>
    </r>
    <r>
      <rPr>
        <vertAlign val="superscript"/>
        <sz val="11"/>
        <color rgb="FF000000"/>
        <rFont val="Calibri"/>
        <family val="2"/>
      </rPr>
      <t xml:space="preserve">a</t>
    </r>
  </si>
  <si>
    <r>
      <rPr>
        <b val="true"/>
        <sz val="11"/>
        <color rgb="FF000000"/>
        <rFont val="Calibri"/>
        <family val="2"/>
        <charset val="186"/>
      </rPr>
      <t xml:space="preserve">(A) </t>
    </r>
    <r>
      <rPr>
        <b val="true"/>
        <sz val="11"/>
        <color rgb="FF000000"/>
        <rFont val="Calibri"/>
        <family val="2"/>
      </rPr>
      <t xml:space="preserve">Delivery mode (vaginal/C-section)</t>
    </r>
  </si>
  <si>
    <t xml:space="preserve">DESeq</t>
  </si>
  <si>
    <t xml:space="preserve">DESeq2</t>
  </si>
  <si>
    <t xml:space="preserve">gene</t>
  </si>
  <si>
    <r>
      <rPr>
        <b val="true"/>
        <sz val="11"/>
        <color rgb="FF000000"/>
        <rFont val="Calibri"/>
        <family val="2"/>
      </rPr>
      <t xml:space="preserve">Log2FoldChange</t>
    </r>
    <r>
      <rPr>
        <b val="true"/>
        <vertAlign val="superscript"/>
        <sz val="11"/>
        <color rgb="FF000000"/>
        <rFont val="Calibri"/>
        <family val="2"/>
      </rPr>
      <t xml:space="preserve">b</t>
    </r>
  </si>
  <si>
    <t xml:space="preserve">p value</t>
  </si>
  <si>
    <t xml:space="preserve">FDR</t>
  </si>
  <si>
    <r>
      <rPr>
        <b val="true"/>
        <sz val="11"/>
        <color rgb="FF000000"/>
        <rFont val="Calibri"/>
        <family val="2"/>
      </rPr>
      <t xml:space="preserve">lfcSE</t>
    </r>
    <r>
      <rPr>
        <b val="true"/>
        <vertAlign val="superscript"/>
        <sz val="11"/>
        <color rgb="FF000000"/>
        <rFont val="Calibri"/>
        <family val="2"/>
      </rPr>
      <t xml:space="preserve">c</t>
    </r>
  </si>
  <si>
    <t xml:space="preserve">ZBTB16</t>
  </si>
  <si>
    <t xml:space="preserve">KLF9</t>
  </si>
  <si>
    <t xml:space="preserve">APOLD1</t>
  </si>
  <si>
    <t xml:space="preserve">FKBP5</t>
  </si>
  <si>
    <t xml:space="preserve">TSC22D3</t>
  </si>
  <si>
    <t xml:space="preserve">ID4</t>
  </si>
  <si>
    <t xml:space="preserve">BMP2</t>
  </si>
  <si>
    <t xml:space="preserve">FAM107A</t>
  </si>
  <si>
    <t xml:space="preserve">MAP1B</t>
  </si>
  <si>
    <t xml:space="preserve">THBS1</t>
  </si>
  <si>
    <t xml:space="preserve">IL18R1</t>
  </si>
  <si>
    <t xml:space="preserve">LDB3</t>
  </si>
  <si>
    <t xml:space="preserve">PER1</t>
  </si>
  <si>
    <t xml:space="preserve">NIPA1</t>
  </si>
  <si>
    <t xml:space="preserve">MYC</t>
  </si>
  <si>
    <t xml:space="preserve">CEBPD</t>
  </si>
  <si>
    <t xml:space="preserve">DDIT4</t>
  </si>
  <si>
    <t xml:space="preserve">GADD45B</t>
  </si>
  <si>
    <t xml:space="preserve">DGKG</t>
  </si>
  <si>
    <t xml:space="preserve">SDPR</t>
  </si>
  <si>
    <t xml:space="preserve">RP11-381O7.3</t>
  </si>
  <si>
    <t xml:space="preserve">IGSF8</t>
  </si>
  <si>
    <t xml:space="preserve">KCNK3</t>
  </si>
  <si>
    <t xml:space="preserve">SLC41A2</t>
  </si>
  <si>
    <t xml:space="preserve">PITPNC1</t>
  </si>
  <si>
    <t xml:space="preserve">EVA1C</t>
  </si>
  <si>
    <t xml:space="preserve">IRAK3</t>
  </si>
  <si>
    <r>
      <rPr>
        <b val="true"/>
        <sz val="11"/>
        <color rgb="FF000000"/>
        <rFont val="Calibri"/>
        <family val="2"/>
        <charset val="186"/>
      </rPr>
      <t xml:space="preserve">(B) </t>
    </r>
    <r>
      <rPr>
        <b val="true"/>
        <sz val="11"/>
        <color rgb="FF000000"/>
        <rFont val="Calibri"/>
        <family val="2"/>
      </rPr>
      <t xml:space="preserve">Labor (labor initiated/not initiated) - positive log2(fold change) indicates elevated expression if labor not initiated</t>
    </r>
  </si>
  <si>
    <r>
      <rPr>
        <b val="true"/>
        <sz val="11"/>
        <color rgb="FF000000"/>
        <rFont val="Calibri"/>
        <family val="2"/>
      </rPr>
      <t xml:space="preserve">Log2FoldChange</t>
    </r>
    <r>
      <rPr>
        <b val="true"/>
        <vertAlign val="superscript"/>
        <sz val="11"/>
        <color rgb="FF000000"/>
        <rFont val="Calibri"/>
        <family val="2"/>
      </rPr>
      <t xml:space="preserve">d</t>
    </r>
  </si>
  <si>
    <t xml:space="preserve">JPH2</t>
  </si>
  <si>
    <t xml:space="preserve">FAM43A</t>
  </si>
  <si>
    <t xml:space="preserve">PADI2</t>
  </si>
  <si>
    <t xml:space="preserve">NA</t>
  </si>
  <si>
    <t xml:space="preserve">ATOH8</t>
  </si>
  <si>
    <t xml:space="preserve">TMEM132C</t>
  </si>
  <si>
    <t xml:space="preserve">PREX1</t>
  </si>
  <si>
    <t xml:space="preserve">QRSL1P1</t>
  </si>
  <si>
    <t xml:space="preserve">HPCAL1</t>
  </si>
  <si>
    <t xml:space="preserve">MCF2L</t>
  </si>
  <si>
    <r>
      <rPr>
        <vertAlign val="superscript"/>
        <sz val="11"/>
        <color rgb="FF000000"/>
        <rFont val="Calibri"/>
        <family val="2"/>
      </rPr>
      <t xml:space="preserve">a</t>
    </r>
    <r>
      <rPr>
        <sz val="11"/>
        <color rgb="FF000000"/>
        <rFont val="Calibri"/>
        <family val="2"/>
        <charset val="186"/>
      </rPr>
      <t xml:space="preserve"> - http://biit.cs.ut.ee/gprofiler/</t>
    </r>
  </si>
  <si>
    <r>
      <rPr>
        <vertAlign val="superscript"/>
        <sz val="11"/>
        <color rgb="FF000000"/>
        <rFont val="Calibri"/>
        <family val="2"/>
      </rPr>
      <t xml:space="preserve">b</t>
    </r>
    <r>
      <rPr>
        <sz val="11"/>
        <color rgb="FF000000"/>
        <rFont val="Calibri"/>
        <family val="2"/>
        <charset val="186"/>
      </rPr>
      <t xml:space="preserve"> - positive log2(fold change) indicates elevated expression in cases of C-section; negative log2(fold change) indicates elevated expression in vaginal delivery</t>
    </r>
  </si>
  <si>
    <r>
      <rPr>
        <vertAlign val="superscript"/>
        <sz val="11"/>
        <color rgb="FF000000"/>
        <rFont val="Calibri"/>
        <family val="2"/>
      </rPr>
      <t xml:space="preserve">c </t>
    </r>
    <r>
      <rPr>
        <sz val="11"/>
        <color rgb="FF000000"/>
        <rFont val="Calibri"/>
        <family val="2"/>
        <charset val="186"/>
      </rPr>
      <t xml:space="preserve">- Standard error for log2(FoldChange)</t>
    </r>
  </si>
  <si>
    <r>
      <rPr>
        <vertAlign val="superscript"/>
        <sz val="11"/>
        <color rgb="FF000000"/>
        <rFont val="Calibri"/>
        <family val="2"/>
      </rPr>
      <t xml:space="preserve">d</t>
    </r>
    <r>
      <rPr>
        <sz val="11"/>
        <color rgb="FF000000"/>
        <rFont val="Calibri"/>
        <family val="2"/>
        <charset val="186"/>
      </rPr>
      <t xml:space="preserve"> - positive log2(fold change) indicates elevated expression if labor not initiated; negative log2(fold change) indicates elevated expression if labor initated</t>
    </r>
  </si>
  <si>
    <r>
      <rPr>
        <b val="true"/>
        <sz val="11"/>
        <color rgb="FF000000"/>
        <rFont val="Calibri"/>
        <family val="2"/>
        <charset val="186"/>
      </rPr>
      <t xml:space="preserve">(C) </t>
    </r>
    <r>
      <rPr>
        <b val="true"/>
        <sz val="11"/>
        <color rgb="FF000000"/>
        <rFont val="Calibri"/>
        <family val="2"/>
      </rPr>
      <t xml:space="preserve">Infant gender</t>
    </r>
  </si>
  <si>
    <t xml:space="preserve">KDM5D</t>
  </si>
  <si>
    <t xml:space="preserve">DDX3Y</t>
  </si>
  <si>
    <t xml:space="preserve">ZFY</t>
  </si>
  <si>
    <t xml:space="preserve">PCDH11Y</t>
  </si>
  <si>
    <t xml:space="preserve">PRKY</t>
  </si>
  <si>
    <t xml:space="preserve">USP9Y</t>
  </si>
  <si>
    <t xml:space="preserve">RPS4Y1</t>
  </si>
  <si>
    <t xml:space="preserve">TXLNG2P</t>
  </si>
  <si>
    <t xml:space="preserve">UTY</t>
  </si>
  <si>
    <t xml:space="preserve">EIF1AY</t>
  </si>
  <si>
    <t xml:space="preserve">PSMA6P1</t>
  </si>
  <si>
    <t xml:space="preserve">XIST</t>
  </si>
  <si>
    <t xml:space="preserve">LINC00278</t>
  </si>
  <si>
    <t xml:space="preserve">TTTY15</t>
  </si>
  <si>
    <t xml:space="preserve">HDHD1</t>
  </si>
  <si>
    <t xml:space="preserve">CD99</t>
  </si>
  <si>
    <t xml:space="preserve">KDM6A</t>
  </si>
  <si>
    <t xml:space="preserve">GYG2P1</t>
  </si>
  <si>
    <t xml:space="preserve">KDM5C</t>
  </si>
  <si>
    <t xml:space="preserve">STS</t>
  </si>
  <si>
    <r>
      <rPr>
        <b val="true"/>
        <sz val="11"/>
        <color rgb="FF000000"/>
        <rFont val="Calibri"/>
        <family val="2"/>
        <charset val="186"/>
      </rPr>
      <t xml:space="preserve">(D) </t>
    </r>
    <r>
      <rPr>
        <b val="true"/>
        <sz val="11"/>
        <color rgb="FF000000"/>
        <rFont val="Calibri"/>
        <family val="2"/>
      </rPr>
      <t xml:space="preserve">Placenta weight</t>
    </r>
  </si>
  <si>
    <t xml:space="preserve">LEP</t>
  </si>
  <si>
    <t xml:space="preserve">HTRA4</t>
  </si>
  <si>
    <t xml:space="preserve">TET3</t>
  </si>
  <si>
    <t xml:space="preserve">RP11-465K1.2</t>
  </si>
  <si>
    <t xml:space="preserve">PLIN2</t>
  </si>
  <si>
    <t xml:space="preserve">SH3BP5</t>
  </si>
  <si>
    <t xml:space="preserve">ARHGEF4</t>
  </si>
  <si>
    <t xml:space="preserve">KRT19</t>
  </si>
  <si>
    <t xml:space="preserve">QPCT</t>
  </si>
  <si>
    <t xml:space="preserve">MID1</t>
  </si>
  <si>
    <t xml:space="preserve">WDR86</t>
  </si>
  <si>
    <t xml:space="preserve">LYN</t>
  </si>
  <si>
    <t xml:space="preserve">WDR86-AS1</t>
  </si>
  <si>
    <t xml:space="preserve">C8orf58</t>
  </si>
  <si>
    <t xml:space="preserve">SASH1</t>
  </si>
  <si>
    <t xml:space="preserve">MLPH</t>
  </si>
  <si>
    <r>
      <rPr>
        <b val="true"/>
        <sz val="11"/>
        <color rgb="FF000000"/>
        <rFont val="Calibri"/>
        <family val="2"/>
        <charset val="186"/>
      </rPr>
      <t xml:space="preserve">(E) </t>
    </r>
    <r>
      <rPr>
        <b val="true"/>
        <sz val="11"/>
        <color rgb="FF000000"/>
        <rFont val="Calibri"/>
        <family val="2"/>
      </rPr>
      <t xml:space="preserve">Birth weight</t>
    </r>
  </si>
  <si>
    <r>
      <rPr>
        <b val="true"/>
        <sz val="11"/>
        <color rgb="FF000000"/>
        <rFont val="Calibri"/>
        <family val="2"/>
      </rPr>
      <t xml:space="preserve">Log2FoldChange</t>
    </r>
    <r>
      <rPr>
        <b val="true"/>
        <vertAlign val="superscript"/>
        <sz val="11"/>
        <color rgb="FF000000"/>
        <rFont val="Calibri"/>
        <family val="2"/>
      </rPr>
      <t xml:space="preserve">e</t>
    </r>
  </si>
  <si>
    <t xml:space="preserve">NRIP1</t>
  </si>
  <si>
    <t xml:space="preserve">ARNT2</t>
  </si>
  <si>
    <t xml:space="preserve">TRIM14</t>
  </si>
  <si>
    <t xml:space="preserve">AFAP1</t>
  </si>
  <si>
    <t xml:space="preserve">LEPREL1</t>
  </si>
  <si>
    <t xml:space="preserve">CTD-2383M3.1</t>
  </si>
  <si>
    <t xml:space="preserve">ARHGAP42</t>
  </si>
  <si>
    <r>
      <rPr>
        <b val="true"/>
        <sz val="11"/>
        <color rgb="FF000000"/>
        <rFont val="Calibri"/>
        <family val="2"/>
        <charset val="186"/>
      </rPr>
      <t xml:space="preserve">(F) </t>
    </r>
    <r>
      <rPr>
        <b val="true"/>
        <sz val="11"/>
        <color rgb="FF000000"/>
        <rFont val="Calibri"/>
        <family val="2"/>
      </rPr>
      <t xml:space="preserve">Gestational age</t>
    </r>
  </si>
  <si>
    <r>
      <rPr>
        <b val="true"/>
        <sz val="11"/>
        <color rgb="FF000000"/>
        <rFont val="Calibri"/>
        <family val="2"/>
      </rPr>
      <t xml:space="preserve">Log2FoldChange</t>
    </r>
    <r>
      <rPr>
        <b val="true"/>
        <vertAlign val="superscript"/>
        <sz val="11"/>
        <color rgb="FF000000"/>
        <rFont val="Calibri"/>
        <family val="2"/>
      </rPr>
      <t xml:space="preserve">f</t>
    </r>
  </si>
  <si>
    <t xml:space="preserve">AF127577.11</t>
  </si>
  <si>
    <r>
      <rPr>
        <vertAlign val="superscript"/>
        <sz val="11"/>
        <color rgb="FF000000"/>
        <rFont val="Calibri"/>
        <family val="2"/>
      </rPr>
      <t xml:space="preserve">b</t>
    </r>
    <r>
      <rPr>
        <sz val="11"/>
        <color rgb="FF000000"/>
        <rFont val="Calibri"/>
        <family val="2"/>
        <charset val="186"/>
      </rPr>
      <t xml:space="preserve"> - positive log2(fold change) indicates elevated expression in male placentas; negative log2(fold change) indicates elevated expression in female placentas</t>
    </r>
  </si>
  <si>
    <r>
      <rPr>
        <vertAlign val="superscript"/>
        <sz val="11"/>
        <color rgb="FF000000"/>
        <rFont val="Calibri"/>
        <family val="2"/>
      </rPr>
      <t xml:space="preserve">d</t>
    </r>
    <r>
      <rPr>
        <sz val="11"/>
        <color rgb="FF000000"/>
        <rFont val="Calibri"/>
        <family val="2"/>
        <charset val="186"/>
      </rPr>
      <t xml:space="preserve"> - positive log2(fold change) indicates elevated expression in heavier placentas; negative log2(fold change) indicates elevated expression in lighter placentas</t>
    </r>
  </si>
  <si>
    <r>
      <rPr>
        <vertAlign val="superscript"/>
        <sz val="11"/>
        <color rgb="FF000000"/>
        <rFont val="Calibri"/>
        <family val="2"/>
      </rPr>
      <t xml:space="preserve">e</t>
    </r>
    <r>
      <rPr>
        <sz val="11"/>
        <color rgb="FF000000"/>
        <rFont val="Calibri"/>
        <family val="2"/>
        <charset val="186"/>
      </rPr>
      <t xml:space="preserve"> - positive log2(fold change) indicates elevated expression in placentas of heavier newborns; negative log2(fold change) indicates elevated expression in placentas of lighter newborns</t>
    </r>
  </si>
  <si>
    <r>
      <rPr>
        <vertAlign val="superscript"/>
        <sz val="11"/>
        <color rgb="FF000000"/>
        <rFont val="Calibri"/>
        <family val="2"/>
      </rPr>
      <t xml:space="preserve">f</t>
    </r>
    <r>
      <rPr>
        <sz val="11"/>
        <color rgb="FF000000"/>
        <rFont val="Calibri"/>
        <family val="2"/>
        <charset val="186"/>
      </rPr>
      <t xml:space="preserve"> - positive log2(fold change) indicates elevated expression in cases of older gestational age; negative log2(fold change) indicates elevated expression in cases of younger gestational age</t>
    </r>
  </si>
  <si>
    <t xml:space="preserve">(G) Gene enrichment analysis in biological pathways implemented in gProfiler.</t>
  </si>
  <si>
    <t xml:space="preserve">Delivery mode</t>
  </si>
  <si>
    <t xml:space="preserve">Category ID</t>
  </si>
  <si>
    <t xml:space="preserve">Category type</t>
  </si>
  <si>
    <t xml:space="preserve">Category name</t>
  </si>
  <si>
    <t xml:space="preserve">N genes in category</t>
  </si>
  <si>
    <t xml:space="preserve">N genes in query</t>
  </si>
  <si>
    <t xml:space="preserve">N common genes</t>
  </si>
  <si>
    <t xml:space="preserve">% genes category</t>
  </si>
  <si>
    <t xml:space="preserve">Common genes</t>
  </si>
  <si>
    <t xml:space="preserve">KEGG:04350</t>
  </si>
  <si>
    <t xml:space="preserve">KEGG pathway</t>
  </si>
  <si>
    <t xml:space="preserve">TGF-beta signaling pathway</t>
  </si>
  <si>
    <t xml:space="preserve">ID4,BMP2,THBS1,MYC</t>
  </si>
  <si>
    <t xml:space="preserve">GO:0001666</t>
  </si>
  <si>
    <t xml:space="preserve">Biological process</t>
  </si>
  <si>
    <t xml:space="preserve">response to hypoxia</t>
  </si>
  <si>
    <t xml:space="preserve">APOLD1,BMP2,THBS1,DDIT4,KCNK3</t>
  </si>
  <si>
    <t xml:space="preserve">GO:0036293</t>
  </si>
  <si>
    <t xml:space="preserve">response to decreased oxygen levels</t>
  </si>
  <si>
    <t xml:space="preserve">GO:0070482</t>
  </si>
  <si>
    <t xml:space="preserve">response to oxygen levels</t>
  </si>
  <si>
    <t xml:space="preserve">GO:0010605</t>
  </si>
  <si>
    <t xml:space="preserve">negative regulation of macromolecule metabolic process</t>
  </si>
  <si>
    <t xml:space="preserve">ZBTB16,TSC22D3,ID4,BMP2,THBS1,PER1,MYC,DDIT4,GADD45B,IRAK3</t>
  </si>
  <si>
    <t xml:space="preserve">Labor</t>
  </si>
  <si>
    <t xml:space="preserve">GO:2000026</t>
  </si>
  <si>
    <t xml:space="preserve">regulation of multicellular organismal development</t>
  </si>
  <si>
    <t xml:space="preserve">ZBTB16,APOLD1,TSC22D3,JPH2,ID4,BMP2,MAP1B,THBS1,PREX1,MYC</t>
  </si>
  <si>
    <t xml:space="preserve">GO:0051239</t>
  </si>
  <si>
    <t xml:space="preserve">regulation of multicellular organismal process</t>
  </si>
  <si>
    <t xml:space="preserve">ZBTB16,APOLD1,TSC22D3,JPH2,ID4,BMP2,MAP1B,IL18R1,THBS1,PER1,PREX1,MYC</t>
  </si>
  <si>
    <t xml:space="preserve">GO:0007275</t>
  </si>
  <si>
    <t xml:space="preserve">multicellular organismal development</t>
  </si>
  <si>
    <t xml:space="preserve">ZBTB16,KLF9,APOLD1,TSC22D3,JPH2,ID4,BMP2,MAP1B,IL18R1,IGSF8,THBS1,PADI2,ATOH8,GADD45B,DDIT4,PREX1,MYC</t>
  </si>
  <si>
    <t xml:space="preserve">GO:0044767</t>
  </si>
  <si>
    <t xml:space="preserve">single-organism developmental process</t>
  </si>
  <si>
    <t xml:space="preserve">ZBTB16,KLF9,APOLD1,TSC22D3,JPH2,ID4,BMP2,MAP1B,IL18R1,IGSF8,THBS1,PADI2,ATOH8,GADD45B,DDIT4,PREX1,MYC,LDB3</t>
  </si>
  <si>
    <t xml:space="preserve">GO:0032502</t>
  </si>
  <si>
    <t xml:space="preserve">developmental process</t>
  </si>
  <si>
    <t xml:space="preserve">GO:0010942</t>
  </si>
  <si>
    <t xml:space="preserve">positive regulation of cell death</t>
  </si>
  <si>
    <t xml:space="preserve">ZBTB16,BMP2,THBS1,GADD45B,DDIT4,MCF2L</t>
  </si>
  <si>
    <t xml:space="preserve">Infant gender</t>
  </si>
  <si>
    <t xml:space="preserve">GO:0032452</t>
  </si>
  <si>
    <t xml:space="preserve">Molecular function</t>
  </si>
  <si>
    <t xml:space="preserve">histone demethylase activity</t>
  </si>
  <si>
    <t xml:space="preserve">KDM5D,UTY,KDM6A,KDM5C</t>
  </si>
  <si>
    <t xml:space="preserve">GO:0032451</t>
  </si>
  <si>
    <t xml:space="preserve">demethylase activity</t>
  </si>
  <si>
    <t xml:space="preserve">GO:0051213</t>
  </si>
  <si>
    <t xml:space="preserve">dioxygenase activity</t>
  </si>
  <si>
    <t xml:space="preserve">GO:0034720</t>
  </si>
  <si>
    <t xml:space="preserve">histone H3-K4 demethylation</t>
  </si>
  <si>
    <t xml:space="preserve">KDM5D,KDM5C</t>
  </si>
  <si>
    <t xml:space="preserve">GO:0032453</t>
  </si>
  <si>
    <t xml:space="preserve">histone demethylase activity (H3-K4 specific)</t>
  </si>
  <si>
    <t xml:space="preserve">GO:0016706</t>
  </si>
  <si>
    <t xml:space="preserve">oxidoreductase activity, acting on paired donors, with incorporation or reduction of molecular oxygen, 2-oxoglutarate as one donor, and incorporation of one atom each of oxygen into both donors</t>
  </si>
  <si>
    <t xml:space="preserve">KDM5D,UTY,KDM5C</t>
  </si>
  <si>
    <t xml:space="preserve">Placenta weight</t>
  </si>
</sst>
</file>

<file path=xl/styles.xml><?xml version="1.0" encoding="utf-8"?>
<styleSheet xmlns="http://schemas.openxmlformats.org/spreadsheetml/2006/main">
  <numFmts count="3">
    <numFmt numFmtId="164" formatCode="General"/>
    <numFmt numFmtId="165" formatCode="0.00E+00"/>
    <numFmt numFmtId="166" formatCode="0.00"/>
  </numFmts>
  <fonts count="11">
    <font>
      <sz val="11"/>
      <color rgb="FF000000"/>
      <name val="Calibri"/>
      <family val="2"/>
      <charset val="186"/>
    </font>
    <font>
      <sz val="10"/>
      <name val="Arial"/>
      <family val="0"/>
    </font>
    <font>
      <sz val="10"/>
      <name val="Arial"/>
      <family val="0"/>
    </font>
    <font>
      <sz val="10"/>
      <name val="Arial"/>
      <family val="0"/>
    </font>
    <font>
      <sz val="10"/>
      <name val="Verdana"/>
      <family val="2"/>
      <charset val="186"/>
    </font>
    <font>
      <sz val="12"/>
      <color rgb="FF000000"/>
      <name val="Calibri"/>
      <family val="2"/>
    </font>
    <font>
      <b val="true"/>
      <sz val="11"/>
      <color rgb="FF000000"/>
      <name val="Calibri"/>
      <family val="2"/>
      <charset val="186"/>
    </font>
    <font>
      <vertAlign val="superscript"/>
      <sz val="11"/>
      <color rgb="FF000000"/>
      <name val="Calibri"/>
      <family val="2"/>
    </font>
    <font>
      <b val="true"/>
      <sz val="11"/>
      <color rgb="FF000000"/>
      <name val="Calibri"/>
      <family val="2"/>
    </font>
    <font>
      <b val="true"/>
      <vertAlign val="superscript"/>
      <sz val="11"/>
      <color rgb="FF000000"/>
      <name val="Calibri"/>
      <family val="2"/>
    </font>
    <font>
      <b val="true"/>
      <sz val="10"/>
      <name val="Arial"/>
      <family val="2"/>
      <charset val="186"/>
    </font>
  </fonts>
  <fills count="2">
    <fill>
      <patternFill patternType="none"/>
    </fill>
    <fill>
      <patternFill patternType="gray125"/>
    </fill>
  </fills>
  <borders count="2">
    <border diagonalUp="false" diagonalDown="false">
      <left/>
      <right/>
      <top/>
      <bottom/>
      <diagonal/>
    </border>
    <border diagonalUp="false" diagonalDown="false">
      <left/>
      <right/>
      <top/>
      <bottom style="thin"/>
      <diagonal/>
    </border>
  </borders>
  <cellStyleXfs count="22">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xf numFmtId="164" fontId="5" fillId="0" borderId="0" applyFont="true" applyBorder="true" applyAlignment="true" applyProtection="true">
      <alignment horizontal="general" vertical="bottom" textRotation="0" wrapText="false" indent="0" shrinkToFit="false"/>
      <protection locked="true" hidden="false"/>
    </xf>
  </cellStyleXfs>
  <cellXfs count="19">
    <xf numFmtId="164" fontId="0" fillId="0" borderId="0" xfId="0" applyFont="fals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left" vertical="bottom" textRotation="0" wrapText="true" indent="0" shrinkToFit="false"/>
      <protection locked="true" hidden="false"/>
    </xf>
    <xf numFmtId="164" fontId="0" fillId="0" borderId="0" xfId="0" applyFont="true" applyBorder="false" applyAlignment="true" applyProtection="false">
      <alignment horizontal="left" vertical="bottom" textRotation="0" wrapText="true" indent="0" shrinkToFit="false"/>
      <protection locked="true" hidden="false"/>
    </xf>
    <xf numFmtId="164" fontId="6" fillId="0" borderId="0" xfId="0" applyFont="true" applyBorder="false" applyAlignment="true" applyProtection="false">
      <alignment horizontal="left" vertical="bottom" textRotation="0" wrapText="true" indent="0" shrinkToFit="false"/>
      <protection locked="true" hidden="false"/>
    </xf>
    <xf numFmtId="164" fontId="6"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8" fillId="0" borderId="1" xfId="0" applyFont="true" applyBorder="tru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tru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6" fillId="0" borderId="0" xfId="0" applyFont="true" applyBorder="false" applyAlignment="true" applyProtection="false">
      <alignment horizontal="left" vertical="bottom" textRotation="0" wrapText="false" indent="0" shrinkToFit="false"/>
      <protection locked="true" hidden="false"/>
    </xf>
    <xf numFmtId="164" fontId="10" fillId="0" borderId="1" xfId="20" applyFont="true" applyBorder="true" applyAlignment="true" applyProtection="false">
      <alignment horizontal="general" vertical="top" textRotation="0" wrapText="false" indent="0" shrinkToFit="false"/>
      <protection locked="true" hidden="false"/>
    </xf>
    <xf numFmtId="165" fontId="10" fillId="0" borderId="1" xfId="20" applyFont="true" applyBorder="true" applyAlignment="true" applyProtection="false">
      <alignment horizontal="general" vertical="top" textRotation="0" wrapText="false" indent="0" shrinkToFit="false"/>
      <protection locked="true" hidden="false"/>
    </xf>
    <xf numFmtId="164" fontId="10" fillId="0" borderId="1" xfId="21" applyFont="true" applyBorder="true" applyAlignment="true" applyProtection="false">
      <alignment horizontal="general" vertical="top" textRotation="0" wrapText="false" indent="0" shrinkToFit="false"/>
      <protection locked="true" hidden="false"/>
    </xf>
    <xf numFmtId="164" fontId="0" fillId="0" borderId="0" xfId="0" applyFont="true" applyBorder="false" applyAlignment="true" applyProtection="false">
      <alignment horizontal="general" vertical="bottom" textRotation="0" wrapText="true" indent="0" shrinkToFit="false"/>
      <protection locked="true" hidden="false"/>
    </xf>
    <xf numFmtId="165" fontId="0" fillId="0" borderId="0" xfId="0" applyFont="false" applyBorder="false" applyAlignment="true" applyProtection="false">
      <alignment horizontal="general" vertical="bottom" textRotation="0" wrapText="tru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cellXfs>
  <cellStyles count="8">
    <cellStyle name="Normal" xfId="0" builtinId="0"/>
    <cellStyle name="Comma" xfId="15" builtinId="3"/>
    <cellStyle name="Comma [0]" xfId="16" builtinId="6"/>
    <cellStyle name="Currency" xfId="17" builtinId="4"/>
    <cellStyle name="Currency [0]" xfId="18" builtinId="7"/>
    <cellStyle name="Percent" xfId="19" builtinId="5"/>
    <cellStyle name="Normal 2" xfId="20"/>
    <cellStyle name="Normal 3" xfId="21"/>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31"/>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
    </sheetView>
  </sheetViews>
  <sheetFormatPr defaultColWidth="8.84765625" defaultRowHeight="15" zeroHeight="false" outlineLevelRow="0" outlineLevelCol="0"/>
  <cols>
    <col collapsed="false" customWidth="true" hidden="false" outlineLevel="0" max="1" min="1" style="0" width="15.99"/>
    <col collapsed="false" customWidth="true" hidden="false" outlineLevel="0" max="2" min="2" style="0" width="16.28"/>
    <col collapsed="false" customWidth="true" hidden="false" outlineLevel="0" max="4" min="3" style="0" width="11.99"/>
    <col collapsed="false" customWidth="true" hidden="false" outlineLevel="0" max="5" min="5" style="0" width="16.28"/>
    <col collapsed="false" customWidth="true" hidden="false" outlineLevel="0" max="8" min="6" style="0" width="11.99"/>
  </cols>
  <sheetData>
    <row r="1" customFormat="false" ht="81" hidden="false" customHeight="true" outlineLevel="0" collapsed="false">
      <c r="A1" s="1" t="s">
        <v>0</v>
      </c>
      <c r="B1" s="1"/>
      <c r="C1" s="1"/>
      <c r="D1" s="1"/>
      <c r="E1" s="1"/>
      <c r="F1" s="1"/>
      <c r="G1" s="1"/>
      <c r="H1" s="1"/>
    </row>
    <row r="2" customFormat="false" ht="15" hidden="false" customHeight="true" outlineLevel="0" collapsed="false">
      <c r="A2" s="2"/>
      <c r="B2" s="3"/>
      <c r="C2" s="3"/>
      <c r="D2" s="3"/>
      <c r="E2" s="3"/>
      <c r="F2" s="3"/>
      <c r="G2" s="3"/>
      <c r="H2" s="3"/>
    </row>
    <row r="3" customFormat="false" ht="15" hidden="false" customHeight="false" outlineLevel="0" collapsed="false">
      <c r="A3" s="4" t="s">
        <v>1</v>
      </c>
      <c r="B3" s="5"/>
      <c r="C3" s="5"/>
      <c r="D3" s="5"/>
      <c r="E3" s="5"/>
      <c r="F3" s="5"/>
      <c r="G3" s="5"/>
      <c r="H3" s="5"/>
    </row>
    <row r="4" customFormat="false" ht="15" hidden="false" customHeight="false" outlineLevel="0" collapsed="false">
      <c r="A4" s="6"/>
      <c r="B4" s="7" t="s">
        <v>2</v>
      </c>
      <c r="C4" s="7"/>
      <c r="D4" s="7"/>
      <c r="E4" s="7" t="s">
        <v>3</v>
      </c>
      <c r="F4" s="7"/>
      <c r="G4" s="7"/>
      <c r="H4" s="7"/>
    </row>
    <row r="5" customFormat="false" ht="17.25" hidden="false" customHeight="false" outlineLevel="0" collapsed="false">
      <c r="A5" s="7" t="s">
        <v>4</v>
      </c>
      <c r="B5" s="7" t="s">
        <v>5</v>
      </c>
      <c r="C5" s="7" t="s">
        <v>6</v>
      </c>
      <c r="D5" s="7" t="s">
        <v>7</v>
      </c>
      <c r="E5" s="7" t="s">
        <v>5</v>
      </c>
      <c r="F5" s="7" t="s">
        <v>8</v>
      </c>
      <c r="G5" s="7" t="s">
        <v>6</v>
      </c>
      <c r="H5" s="7" t="s">
        <v>7</v>
      </c>
    </row>
    <row r="6" customFormat="false" ht="15" hidden="false" customHeight="false" outlineLevel="0" collapsed="false">
      <c r="A6" s="0" t="s">
        <v>9</v>
      </c>
      <c r="B6" s="0" t="n">
        <v>-1.75648822768113</v>
      </c>
      <c r="C6" s="8" t="n">
        <v>4.35651514862911E-013</v>
      </c>
      <c r="D6" s="8" t="n">
        <v>1.58435564667769E-009</v>
      </c>
      <c r="E6" s="0" t="n">
        <v>-0.984927537525538</v>
      </c>
      <c r="F6" s="0" t="n">
        <v>0.121136350651411</v>
      </c>
      <c r="G6" s="8" t="n">
        <v>4.26696061393711E-016</v>
      </c>
      <c r="H6" s="8" t="n">
        <v>6.2075743011557E-012</v>
      </c>
    </row>
    <row r="7" customFormat="false" ht="15" hidden="false" customHeight="false" outlineLevel="0" collapsed="false">
      <c r="A7" s="0" t="s">
        <v>10</v>
      </c>
      <c r="B7" s="0" t="n">
        <v>-1.3138622767371</v>
      </c>
      <c r="C7" s="8" t="n">
        <v>1.49002761240524E-008</v>
      </c>
      <c r="D7" s="8" t="n">
        <v>4.33508633553181E-005</v>
      </c>
      <c r="E7" s="0" t="n">
        <v>-0.748091218814605</v>
      </c>
      <c r="F7" s="0" t="n">
        <v>0.120909186867366</v>
      </c>
      <c r="G7" s="8" t="n">
        <v>6.12361503262726E-010</v>
      </c>
      <c r="H7" s="8" t="n">
        <v>2.22715878736653E-006</v>
      </c>
    </row>
    <row r="8" customFormat="false" ht="15" hidden="false" customHeight="false" outlineLevel="0" collapsed="false">
      <c r="A8" s="0" t="s">
        <v>11</v>
      </c>
      <c r="B8" s="0" t="n">
        <v>-1.46383663160909</v>
      </c>
      <c r="C8" s="8" t="n">
        <v>5.68807472234312E-008</v>
      </c>
      <c r="D8" s="0" t="n">
        <v>0.000137907371643209</v>
      </c>
      <c r="E8" s="0" t="n">
        <v>-0.825491134981072</v>
      </c>
      <c r="F8" s="0" t="n">
        <v>0.121077218821072</v>
      </c>
      <c r="G8" s="8" t="n">
        <v>9.23874661504943E-012</v>
      </c>
      <c r="H8" s="8" t="n">
        <v>4.48017619185797E-008</v>
      </c>
    </row>
    <row r="9" customFormat="false" ht="15" hidden="false" customHeight="false" outlineLevel="0" collapsed="false">
      <c r="A9" s="0" t="s">
        <v>12</v>
      </c>
      <c r="B9" s="0" t="n">
        <v>-1.77278969080369</v>
      </c>
      <c r="C9" s="8" t="n">
        <v>2.06545845871098E-007</v>
      </c>
      <c r="D9" s="0" t="n">
        <v>0.000429231774269551</v>
      </c>
      <c r="E9" s="0" t="n">
        <v>-0.836713274408701</v>
      </c>
      <c r="F9" s="0" t="n">
        <v>0.121851102921165</v>
      </c>
      <c r="G9" s="8" t="n">
        <v>6.5710439346335E-012</v>
      </c>
      <c r="H9" s="8" t="n">
        <v>4.48017619185797E-008</v>
      </c>
    </row>
    <row r="10" customFormat="false" ht="15" hidden="false" customHeight="false" outlineLevel="0" collapsed="false">
      <c r="A10" s="0" t="s">
        <v>13</v>
      </c>
      <c r="B10" s="0" t="n">
        <v>-1.0311149520338</v>
      </c>
      <c r="C10" s="8" t="n">
        <v>3.07006404520749E-007</v>
      </c>
      <c r="D10" s="0" t="n">
        <v>0.000558252770820417</v>
      </c>
      <c r="E10" s="0" t="n">
        <v>-0.61115875993657</v>
      </c>
      <c r="F10" s="0" t="n">
        <v>0.1200064310412</v>
      </c>
      <c r="G10" s="8" t="n">
        <v>3.52968851829517E-007</v>
      </c>
      <c r="H10" s="0" t="n">
        <v>0.000510889068333777</v>
      </c>
    </row>
    <row r="11" customFormat="false" ht="15" hidden="false" customHeight="false" outlineLevel="0" collapsed="false">
      <c r="A11" s="0" t="s">
        <v>14</v>
      </c>
      <c r="B11" s="0" t="n">
        <v>-0.794244417967756</v>
      </c>
      <c r="C11" s="8" t="n">
        <v>2.07165689414257E-006</v>
      </c>
      <c r="D11" s="0" t="n">
        <v>0.00334848809323244</v>
      </c>
      <c r="E11" s="0" t="n">
        <v>-0.562156109046046</v>
      </c>
      <c r="F11" s="0" t="n">
        <v>0.111119497516958</v>
      </c>
      <c r="G11" s="8" t="n">
        <v>4.21409734671798E-007</v>
      </c>
      <c r="H11" s="0" t="n">
        <v>0.000510889068333777</v>
      </c>
    </row>
    <row r="12" customFormat="false" ht="15" hidden="false" customHeight="false" outlineLevel="0" collapsed="false">
      <c r="A12" s="0" t="s">
        <v>15</v>
      </c>
      <c r="B12" s="0" t="n">
        <v>-1.42129916567443</v>
      </c>
      <c r="C12" s="8" t="n">
        <v>4.49924605372409E-006</v>
      </c>
      <c r="D12" s="0" t="n">
        <v>0.00654505323435244</v>
      </c>
      <c r="E12" s="0" t="n">
        <v>-0.698403220949359</v>
      </c>
      <c r="F12" s="0" t="n">
        <v>0.122112501466959</v>
      </c>
      <c r="G12" s="8" t="n">
        <v>1.06937038060597E-008</v>
      </c>
      <c r="H12" s="8" t="n">
        <v>3.11144005941113E-005</v>
      </c>
    </row>
    <row r="13" customFormat="false" ht="15" hidden="false" customHeight="false" outlineLevel="0" collapsed="false">
      <c r="A13" s="0" t="s">
        <v>16</v>
      </c>
      <c r="B13" s="0" t="n">
        <v>-1.41356774977468</v>
      </c>
      <c r="C13" s="8" t="n">
        <v>8.35464992410273E-006</v>
      </c>
      <c r="D13" s="0" t="n">
        <v>0.0110486447678111</v>
      </c>
      <c r="E13" s="0" t="n">
        <v>-0.675758943411878</v>
      </c>
      <c r="F13" s="0" t="n">
        <v>0.122029538745588</v>
      </c>
      <c r="G13" s="8" t="n">
        <v>3.06527455459156E-008</v>
      </c>
      <c r="H13" s="8" t="n">
        <v>7.43226903669966E-005</v>
      </c>
    </row>
    <row r="14" customFormat="false" ht="15" hidden="false" customHeight="false" outlineLevel="0" collapsed="false">
      <c r="A14" s="0" t="s">
        <v>17</v>
      </c>
      <c r="B14" s="0" t="n">
        <v>-1.0936408835031</v>
      </c>
      <c r="C14" s="8" t="n">
        <v>1.03480891848751E-005</v>
      </c>
      <c r="D14" s="0" t="n">
        <v>0.0116939441641496</v>
      </c>
      <c r="E14" s="0" t="n">
        <v>-0.557163542188204</v>
      </c>
      <c r="F14" s="0" t="n">
        <v>0.122096810700471</v>
      </c>
      <c r="G14" s="8" t="n">
        <v>5.03574181717699E-006</v>
      </c>
      <c r="H14" s="0" t="n">
        <v>0.00385578799769952</v>
      </c>
    </row>
    <row r="15" customFormat="false" ht="15" hidden="false" customHeight="false" outlineLevel="0" collapsed="false">
      <c r="A15" s="0" t="s">
        <v>18</v>
      </c>
      <c r="B15" s="0" t="n">
        <v>-1.0497338867459</v>
      </c>
      <c r="C15" s="8" t="n">
        <v>1.04503522467825E-005</v>
      </c>
      <c r="D15" s="0" t="n">
        <v>0.0116939441641496</v>
      </c>
      <c r="E15" s="0" t="n">
        <v>-0.625156407163465</v>
      </c>
      <c r="F15" s="0" t="n">
        <v>0.11987268075077</v>
      </c>
      <c r="G15" s="8" t="n">
        <v>1.83648741578206E-007</v>
      </c>
      <c r="H15" s="0" t="n">
        <v>0.000333965236559968</v>
      </c>
    </row>
    <row r="16" customFormat="false" ht="15" hidden="false" customHeight="false" outlineLevel="0" collapsed="false">
      <c r="A16" s="0" t="s">
        <v>19</v>
      </c>
      <c r="B16" s="0" t="n">
        <v>-1.08800510960881</v>
      </c>
      <c r="C16" s="8" t="n">
        <v>2.52860625973295E-005</v>
      </c>
      <c r="D16" s="0" t="n">
        <v>0.0262740251859537</v>
      </c>
      <c r="E16" s="0" t="n">
        <v>-0.525551398898584</v>
      </c>
      <c r="F16" s="0" t="n">
        <v>0.122056611774457</v>
      </c>
      <c r="G16" s="8" t="n">
        <v>1.66383086747103E-005</v>
      </c>
      <c r="H16" s="0" t="n">
        <v>0.00788081212610414</v>
      </c>
    </row>
    <row r="17" customFormat="false" ht="15" hidden="false" customHeight="false" outlineLevel="0" collapsed="false">
      <c r="A17" s="0" t="s">
        <v>20</v>
      </c>
      <c r="B17" s="0" t="n">
        <v>-1.01802714013896</v>
      </c>
      <c r="C17" s="8" t="n">
        <v>3.50535423092602E-005</v>
      </c>
      <c r="D17" s="0" t="n">
        <v>0.0339949253315205</v>
      </c>
      <c r="E17" s="0" t="n">
        <v>-0.609190106478579</v>
      </c>
      <c r="F17" s="0" t="n">
        <v>0.119729648404685</v>
      </c>
      <c r="G17" s="8" t="n">
        <v>3.61769276613701E-007</v>
      </c>
      <c r="H17" s="0" t="n">
        <v>0.000510889068333777</v>
      </c>
    </row>
    <row r="18" customFormat="false" ht="15" hidden="false" customHeight="false" outlineLevel="0" collapsed="false">
      <c r="A18" s="0" t="s">
        <v>21</v>
      </c>
      <c r="B18" s="0" t="n">
        <v>-0.889607102090708</v>
      </c>
      <c r="C18" s="8" t="n">
        <v>4.03097147847475E-005</v>
      </c>
      <c r="D18" s="0" t="n">
        <v>0.0366490888108577</v>
      </c>
      <c r="E18" s="0" t="n">
        <v>-0.539597212678908</v>
      </c>
      <c r="F18" s="0" t="n">
        <v>0.119329189997757</v>
      </c>
      <c r="G18" s="8" t="n">
        <v>6.12808289936942E-006</v>
      </c>
      <c r="H18" s="0" t="n">
        <v>0.00405233409181938</v>
      </c>
    </row>
    <row r="19" customFormat="false" ht="15" hidden="false" customHeight="false" outlineLevel="0" collapsed="false">
      <c r="A19" s="0" t="s">
        <v>22</v>
      </c>
      <c r="B19" s="0" t="n">
        <v>0.679695119273702</v>
      </c>
      <c r="C19" s="8" t="n">
        <v>5.16256438712892E-005</v>
      </c>
      <c r="D19" s="0" t="n">
        <v>0.0441763671409202</v>
      </c>
      <c r="E19" s="0" t="n">
        <v>0.480798231262776</v>
      </c>
      <c r="F19" s="0" t="n">
        <v>0.11098788451946</v>
      </c>
      <c r="G19" s="8" t="n">
        <v>1.4776871092917E-005</v>
      </c>
      <c r="H19" s="0" t="n">
        <v>0.00754815728558352</v>
      </c>
    </row>
    <row r="20" customFormat="false" ht="15" hidden="false" customHeight="false" outlineLevel="0" collapsed="false">
      <c r="A20" s="0" t="s">
        <v>23</v>
      </c>
      <c r="B20" s="0" t="n">
        <v>-0.798834342908806</v>
      </c>
      <c r="C20" s="8" t="n">
        <v>5.67837848856056E-005</v>
      </c>
      <c r="D20" s="0" t="n">
        <v>0.0452558012701007</v>
      </c>
      <c r="E20" s="0" t="n">
        <v>-0.506456326060113</v>
      </c>
      <c r="F20" s="0" t="n">
        <v>0.117677888436245</v>
      </c>
      <c r="G20" s="8" t="n">
        <v>1.67930420613987E-005</v>
      </c>
      <c r="H20" s="0" t="n">
        <v>0.00788081212610414</v>
      </c>
    </row>
    <row r="21" customFormat="false" ht="15" hidden="false" customHeight="false" outlineLevel="0" collapsed="false">
      <c r="A21" s="0" t="s">
        <v>24</v>
      </c>
      <c r="B21" s="0" t="n">
        <v>-0.604931375260511</v>
      </c>
      <c r="C21" s="8" t="n">
        <v>5.91091100661245E-005</v>
      </c>
      <c r="D21" s="0" t="n">
        <v>0.0452558012701007</v>
      </c>
      <c r="E21" s="0" t="n">
        <v>-0.442630478951432</v>
      </c>
      <c r="F21" s="0" t="n">
        <v>0.108263601924571</v>
      </c>
      <c r="G21" s="8" t="n">
        <v>4.34262430370367E-005</v>
      </c>
      <c r="H21" s="0" t="n">
        <v>0.0164254222592707</v>
      </c>
    </row>
    <row r="22" customFormat="false" ht="15" hidden="false" customHeight="false" outlineLevel="0" collapsed="false">
      <c r="A22" s="0" t="s">
        <v>25</v>
      </c>
      <c r="B22" s="0" t="n">
        <v>-1.55531617629646</v>
      </c>
      <c r="C22" s="8" t="n">
        <v>6.42297804155367E-005</v>
      </c>
      <c r="D22" s="0" t="n">
        <v>0.0465587069147343</v>
      </c>
      <c r="E22" s="0" t="n">
        <v>-0.566932546422504</v>
      </c>
      <c r="F22" s="0" t="n">
        <v>0.120522792307829</v>
      </c>
      <c r="G22" s="8" t="n">
        <v>2.55182431179958E-006</v>
      </c>
      <c r="H22" s="0" t="n">
        <v>0.00232024625550377</v>
      </c>
    </row>
    <row r="23" customFormat="false" ht="15" hidden="false" customHeight="false" outlineLevel="0" collapsed="false">
      <c r="A23" s="0" t="s">
        <v>26</v>
      </c>
      <c r="B23" s="0" t="n">
        <v>-0.743257709343784</v>
      </c>
      <c r="C23" s="8" t="n">
        <v>6.72119918340153E-005</v>
      </c>
      <c r="D23" s="0" t="n">
        <v>0.0465587069147343</v>
      </c>
      <c r="E23" s="0" t="n">
        <v>-0.524918537136033</v>
      </c>
      <c r="F23" s="0" t="n">
        <v>0.111273526287465</v>
      </c>
      <c r="G23" s="8" t="n">
        <v>2.38911460178845E-006</v>
      </c>
      <c r="H23" s="0" t="n">
        <v>0.00231712261512123</v>
      </c>
    </row>
    <row r="24" customFormat="false" ht="15" hidden="false" customHeight="false" outlineLevel="0" collapsed="false">
      <c r="A24" s="0" t="s">
        <v>27</v>
      </c>
      <c r="B24" s="0" t="n">
        <v>-0.916748680425397</v>
      </c>
      <c r="C24" s="8" t="n">
        <v>9.06379126677237E-005</v>
      </c>
      <c r="D24" s="0" t="n">
        <v>0.0570000804105347</v>
      </c>
      <c r="E24" s="0" t="n">
        <v>-0.550078135503654</v>
      </c>
      <c r="F24" s="0" t="n">
        <v>0.119662759058833</v>
      </c>
      <c r="G24" s="8" t="n">
        <v>4.2881645194177E-006</v>
      </c>
      <c r="H24" s="0" t="n">
        <v>0.00346578985713826</v>
      </c>
    </row>
    <row r="25" customFormat="false" ht="15" hidden="false" customHeight="false" outlineLevel="0" collapsed="false">
      <c r="A25" s="0" t="s">
        <v>28</v>
      </c>
      <c r="B25" s="0" t="n">
        <v>-0.658158526292665</v>
      </c>
      <c r="C25" s="8" t="n">
        <v>9.32675803549943E-005</v>
      </c>
      <c r="D25" s="0" t="n">
        <v>0.0570000804105347</v>
      </c>
      <c r="E25" s="0" t="n">
        <v>-0.462601747051938</v>
      </c>
      <c r="F25" s="0" t="n">
        <v>0.111665974024686</v>
      </c>
      <c r="G25" s="8" t="n">
        <v>3.43199031795384E-005</v>
      </c>
      <c r="H25" s="0" t="n">
        <v>0.0141203442452095</v>
      </c>
    </row>
    <row r="26" customFormat="false" ht="15" hidden="false" customHeight="false" outlineLevel="0" collapsed="false">
      <c r="A26" s="0" t="s">
        <v>29</v>
      </c>
      <c r="B26" s="0" t="n">
        <v>-0.718914503103923</v>
      </c>
      <c r="C26" s="8" t="n">
        <v>9.40401409124103E-005</v>
      </c>
      <c r="D26" s="0" t="n">
        <v>0.0570000804105347</v>
      </c>
      <c r="E26" s="0" t="n">
        <v>-0.500053475055824</v>
      </c>
      <c r="F26" s="0" t="n">
        <v>0.112421638054017</v>
      </c>
      <c r="G26" s="8" t="n">
        <v>8.6666249387123E-006</v>
      </c>
      <c r="H26" s="0" t="n">
        <v>0.00525341915034944</v>
      </c>
    </row>
    <row r="27" customFormat="false" ht="15" hidden="false" customHeight="false" outlineLevel="0" collapsed="false">
      <c r="A27" s="0" t="s">
        <v>30</v>
      </c>
      <c r="B27" s="0" t="n">
        <v>-0.586432966245005</v>
      </c>
      <c r="C27" s="0" t="n">
        <v>0.000114887928985508</v>
      </c>
      <c r="D27" s="0" t="n">
        <v>0.0642797962673915</v>
      </c>
      <c r="E27" s="0" t="n">
        <v>-0.422618844230242</v>
      </c>
      <c r="F27" s="0" t="n">
        <v>0.109621958365251</v>
      </c>
      <c r="G27" s="0" t="n">
        <v>0.000115616642842717</v>
      </c>
      <c r="H27" s="0" t="n">
        <v>0.0275736216405878</v>
      </c>
    </row>
    <row r="28" customFormat="false" ht="15" hidden="false" customHeight="false" outlineLevel="0" collapsed="false">
      <c r="A28" s="0" t="s">
        <v>31</v>
      </c>
      <c r="B28" s="0" t="n">
        <v>-0.988534898930814</v>
      </c>
      <c r="C28" s="0" t="n">
        <v>0.000138302367540533</v>
      </c>
      <c r="D28" s="0" t="n">
        <v>0.0745142422448936</v>
      </c>
      <c r="E28" s="0" t="n">
        <v>-0.537010588069861</v>
      </c>
      <c r="F28" s="0" t="n">
        <v>0.121659947540562</v>
      </c>
      <c r="G28" s="8" t="n">
        <v>1.01464159667611E-005</v>
      </c>
      <c r="H28" s="0" t="n">
        <v>0.00567730998017077</v>
      </c>
    </row>
    <row r="29" customFormat="false" ht="15" hidden="false" customHeight="false" outlineLevel="0" collapsed="false">
      <c r="A29" s="0" t="s">
        <v>32</v>
      </c>
      <c r="B29" s="0" t="n">
        <v>0.844992014741278</v>
      </c>
      <c r="C29" s="0" t="n">
        <v>0.000166159351411066</v>
      </c>
      <c r="D29" s="0" t="n">
        <v>0.0863257173205992</v>
      </c>
      <c r="E29" s="0" t="n">
        <v>0.459219422379208</v>
      </c>
      <c r="F29" s="0" t="n">
        <v>0.121589699001402</v>
      </c>
      <c r="G29" s="0" t="n">
        <v>0.000158859089110473</v>
      </c>
      <c r="H29" s="0" t="n">
        <v>0.0330154575482736</v>
      </c>
    </row>
    <row r="30" customFormat="false" ht="15" hidden="false" customHeight="false" outlineLevel="0" collapsed="false">
      <c r="A30" s="0" t="s">
        <v>33</v>
      </c>
      <c r="B30" s="0" t="n">
        <v>-0.733481233024606</v>
      </c>
      <c r="C30" s="0" t="n">
        <v>0.000181760654077268</v>
      </c>
      <c r="D30" s="0" t="n">
        <v>0.0900297359241245</v>
      </c>
      <c r="E30" s="0" t="n">
        <v>-0.460468847002305</v>
      </c>
      <c r="F30" s="0" t="n">
        <v>0.118093925982206</v>
      </c>
      <c r="G30" s="8" t="n">
        <v>9.65211217507449E-005</v>
      </c>
      <c r="H30" s="0" t="n">
        <v>0.0255307141678152</v>
      </c>
    </row>
    <row r="31" customFormat="false" ht="15" hidden="false" customHeight="false" outlineLevel="0" collapsed="false">
      <c r="A31" s="0" t="s">
        <v>34</v>
      </c>
      <c r="B31" s="0" t="n">
        <v>-0.78768824074304</v>
      </c>
      <c r="C31" s="0" t="n">
        <v>0.00018566660326691</v>
      </c>
      <c r="D31" s="0" t="n">
        <v>0.0900297359241245</v>
      </c>
      <c r="E31" s="0" t="n">
        <v>-0.533709026033925</v>
      </c>
      <c r="F31" s="0" t="n">
        <v>0.114159242210631</v>
      </c>
      <c r="G31" s="8" t="n">
        <v>2.9377088040128E-006</v>
      </c>
      <c r="H31" s="0" t="n">
        <v>0.00251398751063401</v>
      </c>
    </row>
    <row r="32" customFormat="false" ht="15" hidden="false" customHeight="false" outlineLevel="0" collapsed="false">
      <c r="A32" s="0" t="s">
        <v>35</v>
      </c>
      <c r="B32" s="0" t="n">
        <v>-0.672102363355311</v>
      </c>
      <c r="C32" s="0" t="n">
        <v>0.000192878605289715</v>
      </c>
      <c r="D32" s="0" t="n">
        <v>0.0905098410048219</v>
      </c>
      <c r="E32" s="0" t="n">
        <v>-0.458718285384222</v>
      </c>
      <c r="F32" s="0" t="n">
        <v>0.113728624898979</v>
      </c>
      <c r="G32" s="8" t="n">
        <v>5.49647785854125E-005</v>
      </c>
      <c r="H32" s="0" t="n">
        <v>0.0178099379376404</v>
      </c>
    </row>
    <row r="33" customFormat="false" ht="15" hidden="false" customHeight="false" outlineLevel="0" collapsed="false">
      <c r="G33" s="8"/>
    </row>
    <row r="34" customFormat="false" ht="15" hidden="false" customHeight="false" outlineLevel="0" collapsed="false">
      <c r="A34" s="4" t="s">
        <v>36</v>
      </c>
      <c r="B34" s="5"/>
      <c r="C34" s="5"/>
      <c r="D34" s="5"/>
      <c r="E34" s="5"/>
      <c r="F34" s="5"/>
      <c r="G34" s="5"/>
      <c r="H34" s="5"/>
    </row>
    <row r="35" customFormat="false" ht="15" hidden="false" customHeight="false" outlineLevel="0" collapsed="false">
      <c r="A35" s="6"/>
      <c r="B35" s="7" t="s">
        <v>2</v>
      </c>
      <c r="C35" s="7"/>
      <c r="D35" s="7"/>
      <c r="E35" s="7" t="s">
        <v>3</v>
      </c>
      <c r="F35" s="7"/>
      <c r="G35" s="7"/>
      <c r="H35" s="7"/>
    </row>
    <row r="36" customFormat="false" ht="17.25" hidden="false" customHeight="false" outlineLevel="0" collapsed="false">
      <c r="A36" s="7" t="s">
        <v>4</v>
      </c>
      <c r="B36" s="7" t="s">
        <v>37</v>
      </c>
      <c r="C36" s="7" t="s">
        <v>6</v>
      </c>
      <c r="D36" s="7" t="s">
        <v>7</v>
      </c>
      <c r="E36" s="7" t="s">
        <v>37</v>
      </c>
      <c r="F36" s="7" t="s">
        <v>8</v>
      </c>
      <c r="G36" s="7" t="s">
        <v>6</v>
      </c>
      <c r="H36" s="7" t="s">
        <v>7</v>
      </c>
    </row>
    <row r="37" customFormat="false" ht="15" hidden="false" customHeight="false" outlineLevel="0" collapsed="false">
      <c r="A37" s="0" t="s">
        <v>9</v>
      </c>
      <c r="B37" s="0" t="n">
        <v>-1.79209060405476</v>
      </c>
      <c r="C37" s="8" t="n">
        <v>4.03210798083364E-012</v>
      </c>
      <c r="D37" s="8" t="n">
        <v>1.46637686992968E-008</v>
      </c>
      <c r="E37" s="0" t="n">
        <v>-0.266998527561997</v>
      </c>
      <c r="F37" s="0" t="n">
        <v>0.169304170451164</v>
      </c>
      <c r="G37" s="0" t="n">
        <v>0.114787573685588</v>
      </c>
      <c r="H37" s="0" t="n">
        <v>0.999785629561732</v>
      </c>
    </row>
    <row r="38" customFormat="false" ht="15" hidden="false" customHeight="false" outlineLevel="0" collapsed="false">
      <c r="A38" s="0" t="s">
        <v>10</v>
      </c>
      <c r="B38" s="0" t="n">
        <v>-1.30400183967439</v>
      </c>
      <c r="C38" s="8" t="n">
        <v>9.00298301464986E-008</v>
      </c>
      <c r="D38" s="0" t="n">
        <v>0.000261932787828223</v>
      </c>
      <c r="E38" s="0" t="n">
        <v>-0.319423212211894</v>
      </c>
      <c r="F38" s="0" t="n">
        <v>0.169328847106896</v>
      </c>
      <c r="G38" s="0" t="n">
        <v>0.0592400586495614</v>
      </c>
      <c r="H38" s="0" t="n">
        <v>0.999785629561732</v>
      </c>
    </row>
    <row r="39" customFormat="false" ht="15" hidden="false" customHeight="false" outlineLevel="0" collapsed="false">
      <c r="A39" s="0" t="s">
        <v>11</v>
      </c>
      <c r="B39" s="0" t="n">
        <v>-1.48224137620123</v>
      </c>
      <c r="C39" s="8" t="n">
        <v>1.31906555678185E-007</v>
      </c>
      <c r="D39" s="0" t="n">
        <v>0.00031980744424176</v>
      </c>
      <c r="E39" s="0" t="n">
        <v>-0.323156506352881</v>
      </c>
      <c r="F39" s="0" t="n">
        <v>0.169601015744221</v>
      </c>
      <c r="G39" s="0" t="n">
        <v>0.0567290671427485</v>
      </c>
      <c r="H39" s="0" t="n">
        <v>0.999785629561732</v>
      </c>
    </row>
    <row r="40" customFormat="false" ht="15" hidden="false" customHeight="false" outlineLevel="0" collapsed="false">
      <c r="A40" s="0" t="s">
        <v>13</v>
      </c>
      <c r="B40" s="0" t="n">
        <v>-1.05452872324833</v>
      </c>
      <c r="C40" s="8" t="n">
        <v>2.97934178106196E-007</v>
      </c>
      <c r="D40" s="0" t="n">
        <v>0.000619149784130119</v>
      </c>
      <c r="E40" s="0" t="n">
        <v>-0.253994660313874</v>
      </c>
      <c r="F40" s="0" t="n">
        <v>0.172924890897694</v>
      </c>
      <c r="G40" s="0" t="n">
        <v>0.141882995290467</v>
      </c>
      <c r="H40" s="0" t="n">
        <v>0.999785629561732</v>
      </c>
    </row>
    <row r="41" customFormat="false" ht="15" hidden="false" customHeight="false" outlineLevel="0" collapsed="false">
      <c r="A41" s="0" t="s">
        <v>12</v>
      </c>
      <c r="B41" s="0" t="n">
        <v>-1.74480973967114</v>
      </c>
      <c r="C41" s="8" t="n">
        <v>1.32432805532989E-006</v>
      </c>
      <c r="D41" s="0" t="n">
        <v>0.00240812502761049</v>
      </c>
      <c r="E41" s="0" t="n">
        <v>-0.203844294394955</v>
      </c>
      <c r="F41" s="0" t="n">
        <v>0.159715694311085</v>
      </c>
      <c r="G41" s="0" t="n">
        <v>0.201851362489921</v>
      </c>
      <c r="H41" s="0" t="n">
        <v>0.999785629561732</v>
      </c>
    </row>
    <row r="42" customFormat="false" ht="15" hidden="false" customHeight="false" outlineLevel="0" collapsed="false">
      <c r="A42" s="0" t="s">
        <v>38</v>
      </c>
      <c r="B42" s="0" t="n">
        <v>-1.04500587851187</v>
      </c>
      <c r="C42" s="8" t="n">
        <v>2.60383452788115E-006</v>
      </c>
      <c r="D42" s="0" t="n">
        <v>0.00420866454189857</v>
      </c>
      <c r="E42" s="0" t="n">
        <v>-0.225424834647772</v>
      </c>
      <c r="F42" s="0" t="n">
        <v>0.174688129101073</v>
      </c>
      <c r="G42" s="0" t="n">
        <v>0.196897364683552</v>
      </c>
      <c r="H42" s="0" t="n">
        <v>0.999785629561732</v>
      </c>
    </row>
    <row r="43" customFormat="false" ht="15" hidden="false" customHeight="false" outlineLevel="0" collapsed="false">
      <c r="A43" s="0" t="s">
        <v>14</v>
      </c>
      <c r="B43" s="0" t="n">
        <v>-0.771798095986064</v>
      </c>
      <c r="C43" s="8" t="n">
        <v>4.90056109792025E-006</v>
      </c>
      <c r="D43" s="0" t="n">
        <v>0.00712884622914459</v>
      </c>
      <c r="E43" s="0" t="n">
        <v>-0.327608633297665</v>
      </c>
      <c r="F43" s="0" t="n">
        <v>0.179167546542216</v>
      </c>
      <c r="G43" s="0" t="n">
        <v>0.0674738975518378</v>
      </c>
      <c r="H43" s="0" t="n">
        <v>0.999785629561732</v>
      </c>
    </row>
    <row r="44" customFormat="false" ht="15" hidden="false" customHeight="false" outlineLevel="0" collapsed="false">
      <c r="A44" s="0" t="s">
        <v>15</v>
      </c>
      <c r="B44" s="0" t="n">
        <v>-1.44331462050277</v>
      </c>
      <c r="C44" s="8" t="n">
        <v>6.52425314418004E-006</v>
      </c>
      <c r="D44" s="0" t="n">
        <v>0.008628028226217</v>
      </c>
      <c r="E44" s="0" t="n">
        <v>-0.262647218409215</v>
      </c>
      <c r="F44" s="0" t="n">
        <v>0.16069224434744</v>
      </c>
      <c r="G44" s="0" t="n">
        <v>0.102159461745657</v>
      </c>
      <c r="H44" s="0" t="n">
        <v>0.999785629561732</v>
      </c>
    </row>
    <row r="45" customFormat="false" ht="15" hidden="false" customHeight="false" outlineLevel="0" collapsed="false">
      <c r="A45" s="0" t="s">
        <v>17</v>
      </c>
      <c r="B45" s="0" t="n">
        <v>-1.10927630275375</v>
      </c>
      <c r="C45" s="8" t="n">
        <v>1.25600509539581E-005</v>
      </c>
      <c r="D45" s="0" t="n">
        <v>0.0152259217689357</v>
      </c>
      <c r="E45" s="0" t="n">
        <v>-0.117435676786477</v>
      </c>
      <c r="F45" s="0" t="n">
        <v>0.163761662654676</v>
      </c>
      <c r="G45" s="0" t="n">
        <v>0.473304150441721</v>
      </c>
      <c r="H45" s="0" t="n">
        <v>0.999785629561732</v>
      </c>
    </row>
    <row r="46" customFormat="false" ht="15" hidden="false" customHeight="false" outlineLevel="0" collapsed="false">
      <c r="A46" s="0" t="s">
        <v>24</v>
      </c>
      <c r="B46" s="0" t="n">
        <v>-0.639017323924823</v>
      </c>
      <c r="C46" s="8" t="n">
        <v>2.52183743710832E-005</v>
      </c>
      <c r="D46" s="0" t="n">
        <v>0.0279004110146809</v>
      </c>
      <c r="E46" s="0" t="n">
        <v>-0.0523594644258489</v>
      </c>
      <c r="F46" s="0" t="n">
        <v>0.178803725866195</v>
      </c>
      <c r="G46" s="0" t="n">
        <v>0.769650517071636</v>
      </c>
      <c r="H46" s="0" t="n">
        <v>0.999785629561732</v>
      </c>
    </row>
    <row r="47" customFormat="false" ht="15" hidden="false" customHeight="false" outlineLevel="0" collapsed="false">
      <c r="A47" s="0" t="s">
        <v>19</v>
      </c>
      <c r="B47" s="0" t="n">
        <v>-1.10826992384552</v>
      </c>
      <c r="C47" s="8" t="n">
        <v>2.68512926517861E-005</v>
      </c>
      <c r="D47" s="0" t="n">
        <v>0.0279004110146809</v>
      </c>
      <c r="E47" s="0" t="n">
        <v>-0.303412533206263</v>
      </c>
      <c r="F47" s="0" t="n">
        <v>0.159982158502799</v>
      </c>
      <c r="G47" s="0" t="n">
        <v>0.0578887004428316</v>
      </c>
      <c r="H47" s="0" t="n">
        <v>0.999785629561732</v>
      </c>
    </row>
    <row r="48" customFormat="false" ht="15" hidden="false" customHeight="false" outlineLevel="0" collapsed="false">
      <c r="A48" s="0" t="s">
        <v>30</v>
      </c>
      <c r="B48" s="0" t="n">
        <v>-0.640846571438444</v>
      </c>
      <c r="C48" s="8" t="n">
        <v>2.9314760473298E-005</v>
      </c>
      <c r="D48" s="0" t="n">
        <v>0.0284294547070044</v>
      </c>
      <c r="E48" s="0" t="n">
        <v>-0.0965562642917228</v>
      </c>
      <c r="F48" s="0" t="n">
        <v>0.179143380837731</v>
      </c>
      <c r="G48" s="0" t="n">
        <v>0.589894627249022</v>
      </c>
      <c r="H48" s="0" t="n">
        <v>0.999785629561732</v>
      </c>
    </row>
    <row r="49" customFormat="false" ht="15" hidden="false" customHeight="false" outlineLevel="0" collapsed="false">
      <c r="A49" s="0" t="s">
        <v>18</v>
      </c>
      <c r="B49" s="0" t="n">
        <v>-1.00542251141024</v>
      </c>
      <c r="C49" s="8" t="n">
        <v>5.28384069020671E-005</v>
      </c>
      <c r="D49" s="0" t="n">
        <v>0.0480400190752731</v>
      </c>
      <c r="E49" s="0" t="n">
        <v>-0.17039338348009</v>
      </c>
      <c r="F49" s="0" t="n">
        <v>0.171981618652273</v>
      </c>
      <c r="G49" s="0" t="n">
        <v>0.321800300564073</v>
      </c>
      <c r="H49" s="0" t="n">
        <v>0.999785629561732</v>
      </c>
    </row>
    <row r="50" customFormat="false" ht="15" hidden="false" customHeight="false" outlineLevel="0" collapsed="false">
      <c r="A50" s="0" t="s">
        <v>39</v>
      </c>
      <c r="B50" s="0" t="n">
        <v>-0.804411018264658</v>
      </c>
      <c r="C50" s="8" t="n">
        <v>6.15426950881792E-005</v>
      </c>
      <c r="D50" s="0" t="n">
        <v>0.0503083405573482</v>
      </c>
      <c r="E50" s="0" t="n">
        <v>-0.114750464945849</v>
      </c>
      <c r="F50" s="0" t="n">
        <v>0.178540205333301</v>
      </c>
      <c r="G50" s="0" t="n">
        <v>0.520409057437278</v>
      </c>
      <c r="H50" s="0" t="n">
        <v>0.999785629561732</v>
      </c>
    </row>
    <row r="51" customFormat="false" ht="15" hidden="false" customHeight="false" outlineLevel="0" collapsed="false">
      <c r="A51" s="0" t="s">
        <v>40</v>
      </c>
      <c r="B51" s="0" t="n">
        <v>-1.03642651535532</v>
      </c>
      <c r="C51" s="8" t="n">
        <v>6.41804196984674E-005</v>
      </c>
      <c r="D51" s="0" t="n">
        <v>0.0503083405573482</v>
      </c>
      <c r="E51" s="0" t="n">
        <v>-0.169404505907225</v>
      </c>
      <c r="F51" s="0" t="n">
        <v>0.164798444012249</v>
      </c>
      <c r="G51" s="0" t="n">
        <v>0.303973503924711</v>
      </c>
      <c r="H51" s="0" t="s">
        <v>41</v>
      </c>
    </row>
    <row r="52" customFormat="false" ht="15" hidden="false" customHeight="false" outlineLevel="0" collapsed="false">
      <c r="A52" s="0" t="s">
        <v>21</v>
      </c>
      <c r="B52" s="0" t="n">
        <v>-0.885849726299127</v>
      </c>
      <c r="C52" s="8" t="n">
        <v>6.57082883473992E-005</v>
      </c>
      <c r="D52" s="0" t="n">
        <v>0.0503083405573482</v>
      </c>
      <c r="E52" s="0" t="n">
        <v>-0.230938837020868</v>
      </c>
      <c r="F52" s="0" t="n">
        <v>0.173599507987282</v>
      </c>
      <c r="G52" s="0" t="n">
        <v>0.183420563591181</v>
      </c>
      <c r="H52" s="0" t="n">
        <v>0.999785629561732</v>
      </c>
    </row>
    <row r="53" customFormat="false" ht="15" hidden="false" customHeight="false" outlineLevel="0" collapsed="false">
      <c r="A53" s="0" t="s">
        <v>42</v>
      </c>
      <c r="B53" s="0" t="n">
        <v>-1.23958354129706</v>
      </c>
      <c r="C53" s="8" t="n">
        <v>7.16871079022852E-005</v>
      </c>
      <c r="D53" s="0" t="n">
        <v>0.0521416179327271</v>
      </c>
      <c r="E53" s="0" t="n">
        <v>-0.127215585773961</v>
      </c>
      <c r="F53" s="0" t="n">
        <v>0.148135714121794</v>
      </c>
      <c r="G53" s="0" t="n">
        <v>0.390463404236231</v>
      </c>
      <c r="H53" s="0" t="s">
        <v>41</v>
      </c>
    </row>
    <row r="54" customFormat="false" ht="15" hidden="false" customHeight="false" outlineLevel="0" collapsed="false">
      <c r="A54" s="0" t="s">
        <v>26</v>
      </c>
      <c r="B54" s="0" t="n">
        <v>-0.746632953135574</v>
      </c>
      <c r="C54" s="8" t="n">
        <v>8.26549698328405E-005</v>
      </c>
      <c r="D54" s="0" t="n">
        <v>0.0556667068939801</v>
      </c>
      <c r="E54" s="0" t="n">
        <v>-0.332795839419022</v>
      </c>
      <c r="F54" s="0" t="n">
        <v>0.179295873216619</v>
      </c>
      <c r="G54" s="0" t="n">
        <v>0.0634355151969533</v>
      </c>
      <c r="H54" s="0" t="n">
        <v>0.999785629561732</v>
      </c>
    </row>
    <row r="55" customFormat="false" ht="15" hidden="false" customHeight="false" outlineLevel="0" collapsed="false">
      <c r="A55" s="0" t="s">
        <v>25</v>
      </c>
      <c r="B55" s="0" t="n">
        <v>-1.57853870021404</v>
      </c>
      <c r="C55" s="8" t="n">
        <v>8.41869493137803E-005</v>
      </c>
      <c r="D55" s="0" t="n">
        <v>0.0556667068939801</v>
      </c>
      <c r="E55" s="0" t="n">
        <v>-0.119715335568548</v>
      </c>
      <c r="F55" s="0" t="n">
        <v>0.146649207317001</v>
      </c>
      <c r="G55" s="0" t="n">
        <v>0.414306787946875</v>
      </c>
      <c r="H55" s="0" t="n">
        <v>0.999785629561732</v>
      </c>
    </row>
    <row r="56" customFormat="false" ht="15" hidden="false" customHeight="false" outlineLevel="0" collapsed="false">
      <c r="A56" s="0" t="s">
        <v>33</v>
      </c>
      <c r="B56" s="0" t="n">
        <v>-0.769063813027004</v>
      </c>
      <c r="C56" s="0" t="n">
        <v>0.00010204608216402</v>
      </c>
      <c r="D56" s="0" t="n">
        <v>0.0645419285756522</v>
      </c>
      <c r="E56" s="0" t="n">
        <v>-0.31163120630625</v>
      </c>
      <c r="F56" s="0" t="n">
        <v>0.176059249812574</v>
      </c>
      <c r="G56" s="0" t="n">
        <v>0.076721147587219</v>
      </c>
      <c r="H56" s="0" t="n">
        <v>0.999785629561732</v>
      </c>
    </row>
    <row r="57" customFormat="false" ht="15" hidden="false" customHeight="false" outlineLevel="0" collapsed="false">
      <c r="A57" s="0" t="s">
        <v>43</v>
      </c>
      <c r="B57" s="0" t="n">
        <v>-1.92358242807885</v>
      </c>
      <c r="C57" s="0" t="n">
        <v>0.000115235226889943</v>
      </c>
      <c r="D57" s="0" t="n">
        <v>0.0698469518986665</v>
      </c>
      <c r="E57" s="0" t="n">
        <v>-0.076964938286133</v>
      </c>
      <c r="F57" s="0" t="n">
        <v>0.11406356710574</v>
      </c>
      <c r="G57" s="0" t="n">
        <v>0.499831568081411</v>
      </c>
      <c r="H57" s="0" t="s">
        <v>41</v>
      </c>
    </row>
    <row r="58" customFormat="false" ht="15" hidden="false" customHeight="false" outlineLevel="0" collapsed="false">
      <c r="A58" s="0" t="s">
        <v>44</v>
      </c>
      <c r="B58" s="0" t="n">
        <v>-0.592274015971763</v>
      </c>
      <c r="C58" s="0" t="n">
        <v>0.000141739936659335</v>
      </c>
      <c r="D58" s="0" t="n">
        <v>0.082475634343334</v>
      </c>
      <c r="E58" s="0" t="n">
        <v>-0.300563828692068</v>
      </c>
      <c r="F58" s="0" t="n">
        <v>0.179399690190503</v>
      </c>
      <c r="G58" s="0" t="n">
        <v>0.0938584130855475</v>
      </c>
      <c r="H58" s="0" t="n">
        <v>0.999785629561732</v>
      </c>
    </row>
    <row r="59" customFormat="false" ht="15" hidden="false" customHeight="false" outlineLevel="0" collapsed="false">
      <c r="A59" s="0" t="s">
        <v>23</v>
      </c>
      <c r="B59" s="0" t="n">
        <v>-0.773374117362712</v>
      </c>
      <c r="C59" s="0" t="n">
        <v>0.000157392751115482</v>
      </c>
      <c r="D59" s="0" t="n">
        <v>0.0880612442491119</v>
      </c>
      <c r="E59" s="0" t="n">
        <v>-0.314128677983046</v>
      </c>
      <c r="F59" s="0" t="n">
        <v>0.175563376900053</v>
      </c>
      <c r="G59" s="0" t="n">
        <v>0.0735728150258097</v>
      </c>
      <c r="H59" s="0" t="n">
        <v>0.999785629561732</v>
      </c>
    </row>
    <row r="60" customFormat="false" ht="15" hidden="false" customHeight="false" outlineLevel="0" collapsed="false">
      <c r="A60" s="0" t="s">
        <v>16</v>
      </c>
      <c r="B60" s="0" t="n">
        <v>-1.27383669849455</v>
      </c>
      <c r="C60" s="0" t="n">
        <v>0.00016796886763204</v>
      </c>
      <c r="D60" s="0" t="n">
        <v>0.0904978932386403</v>
      </c>
      <c r="E60" s="0" t="n">
        <v>0.0206868628690563</v>
      </c>
      <c r="F60" s="0" t="n">
        <v>0.15821643391217</v>
      </c>
      <c r="G60" s="0" t="n">
        <v>0.895972756861712</v>
      </c>
      <c r="H60" s="0" t="n">
        <v>0.999785629561732</v>
      </c>
    </row>
    <row r="61" customFormat="false" ht="15" hidden="false" customHeight="false" outlineLevel="0" collapsed="false">
      <c r="A61" s="0" t="s">
        <v>45</v>
      </c>
      <c r="B61" s="0" t="n">
        <v>0.719488426049508</v>
      </c>
      <c r="C61" s="0" t="n">
        <v>0.000184575930336828</v>
      </c>
      <c r="D61" s="0" t="n">
        <v>0.0933350914561511</v>
      </c>
      <c r="E61" s="0" t="n">
        <v>0.309643544743091</v>
      </c>
      <c r="F61" s="0" t="n">
        <v>0.173105838335277</v>
      </c>
      <c r="G61" s="0" t="n">
        <v>0.0736546431655993</v>
      </c>
      <c r="H61" s="0" t="n">
        <v>0.999785629561732</v>
      </c>
    </row>
    <row r="62" customFormat="false" ht="15" hidden="false" customHeight="false" outlineLevel="0" collapsed="false">
      <c r="A62" s="0" t="s">
        <v>46</v>
      </c>
      <c r="B62" s="0" t="n">
        <v>-0.823133840554721</v>
      </c>
      <c r="C62" s="0" t="n">
        <v>0.000186067068964624</v>
      </c>
      <c r="D62" s="0" t="n">
        <v>0.0933350914561511</v>
      </c>
      <c r="E62" s="0" t="n">
        <v>-0.197391135081849</v>
      </c>
      <c r="F62" s="0" t="n">
        <v>0.177132945780901</v>
      </c>
      <c r="G62" s="0" t="n">
        <v>0.265121712222087</v>
      </c>
      <c r="H62" s="0" t="n">
        <v>0.999785629561732</v>
      </c>
    </row>
    <row r="63" customFormat="false" ht="15" hidden="false" customHeight="false" outlineLevel="0" collapsed="false">
      <c r="A63" s="0" t="s">
        <v>47</v>
      </c>
      <c r="B63" s="0" t="n">
        <v>-1.13878231323673</v>
      </c>
      <c r="C63" s="0" t="n">
        <v>0.000196222685191594</v>
      </c>
      <c r="D63" s="0" t="n">
        <v>0.0950269727991211</v>
      </c>
      <c r="E63" s="0" t="n">
        <v>-0.0359912432060719</v>
      </c>
      <c r="F63" s="0" t="n">
        <v>0.161715357657793</v>
      </c>
      <c r="G63" s="0" t="n">
        <v>0.823878581253598</v>
      </c>
      <c r="H63" s="0" t="n">
        <v>0.999785629561732</v>
      </c>
    </row>
    <row r="64" customFormat="false" ht="15" hidden="false" customHeight="false" outlineLevel="0" collapsed="false">
      <c r="A64" s="0" t="s">
        <v>20</v>
      </c>
      <c r="B64" s="0" t="n">
        <v>-0.923252523217232</v>
      </c>
      <c r="C64" s="0" t="n">
        <v>0.000202504719651664</v>
      </c>
      <c r="D64" s="0" t="n">
        <v>0.0950269727991211</v>
      </c>
      <c r="E64" s="0" t="n">
        <v>-0.100089369855702</v>
      </c>
      <c r="F64" s="0" t="n">
        <v>0.171088557091113</v>
      </c>
      <c r="G64" s="0" t="n">
        <v>0.558537640146201</v>
      </c>
      <c r="H64" s="0" t="s">
        <v>41</v>
      </c>
    </row>
    <row r="65" customFormat="false" ht="17.25" hidden="false" customHeight="false" outlineLevel="0" collapsed="false">
      <c r="A65" s="9" t="s">
        <v>48</v>
      </c>
      <c r="B65" s="9"/>
      <c r="C65" s="9"/>
      <c r="D65" s="9"/>
      <c r="E65" s="9"/>
      <c r="F65" s="9"/>
      <c r="G65" s="9"/>
      <c r="H65" s="9"/>
    </row>
    <row r="66" customFormat="false" ht="33.75" hidden="false" customHeight="true" outlineLevel="0" collapsed="false">
      <c r="A66" s="10" t="s">
        <v>49</v>
      </c>
      <c r="B66" s="10"/>
      <c r="C66" s="10"/>
      <c r="D66" s="10"/>
      <c r="E66" s="10"/>
      <c r="F66" s="10"/>
      <c r="G66" s="10"/>
      <c r="H66" s="10"/>
    </row>
    <row r="67" customFormat="false" ht="17.25" hidden="false" customHeight="false" outlineLevel="0" collapsed="false">
      <c r="A67" s="11" t="s">
        <v>50</v>
      </c>
      <c r="B67" s="11"/>
      <c r="C67" s="11"/>
      <c r="D67" s="11"/>
      <c r="E67" s="11"/>
      <c r="F67" s="11"/>
      <c r="G67" s="11"/>
      <c r="H67" s="11"/>
    </row>
    <row r="68" customFormat="false" ht="30" hidden="false" customHeight="true" outlineLevel="0" collapsed="false">
      <c r="A68" s="10" t="s">
        <v>51</v>
      </c>
      <c r="B68" s="10"/>
      <c r="C68" s="10"/>
      <c r="D68" s="10"/>
      <c r="E68" s="10"/>
      <c r="F68" s="10"/>
      <c r="G68" s="10"/>
      <c r="H68" s="10"/>
    </row>
    <row r="131" customFormat="false" ht="15" hidden="false" customHeight="false" outlineLevel="0" collapsed="false">
      <c r="G131" s="8"/>
    </row>
  </sheetData>
  <mergeCells count="5">
    <mergeCell ref="A1:H1"/>
    <mergeCell ref="A65:H65"/>
    <mergeCell ref="A66:H66"/>
    <mergeCell ref="A67:H67"/>
    <mergeCell ref="A68:H68"/>
  </mergeCells>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H195"/>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2" activeCellId="0" sqref="A2"/>
    </sheetView>
  </sheetViews>
  <sheetFormatPr defaultColWidth="8.84765625" defaultRowHeight="15" zeroHeight="false" outlineLevelRow="0" outlineLevelCol="0"/>
  <cols>
    <col collapsed="false" customWidth="true" hidden="false" outlineLevel="0" max="1" min="1" style="0" width="15.28"/>
    <col collapsed="false" customWidth="true" hidden="false" outlineLevel="0" max="2" min="2" style="0" width="16.28"/>
    <col collapsed="false" customWidth="true" hidden="false" outlineLevel="0" max="4" min="3" style="0" width="11.99"/>
    <col collapsed="false" customWidth="true" hidden="false" outlineLevel="0" max="5" min="5" style="0" width="16.28"/>
    <col collapsed="false" customWidth="true" hidden="false" outlineLevel="0" max="8" min="6" style="0" width="11.99"/>
  </cols>
  <sheetData>
    <row r="1" customFormat="false" ht="75.75" hidden="false" customHeight="true" outlineLevel="0" collapsed="false">
      <c r="A1" s="1" t="s">
        <v>0</v>
      </c>
      <c r="B1" s="1"/>
      <c r="C1" s="1"/>
      <c r="D1" s="1"/>
      <c r="E1" s="1"/>
      <c r="F1" s="1"/>
      <c r="G1" s="1"/>
      <c r="H1" s="1"/>
    </row>
    <row r="2" customFormat="false" ht="18.95" hidden="false" customHeight="true" outlineLevel="0" collapsed="false">
      <c r="A2" s="3"/>
      <c r="B2" s="3"/>
      <c r="C2" s="3"/>
      <c r="D2" s="3"/>
      <c r="E2" s="3"/>
      <c r="F2" s="3"/>
      <c r="G2" s="3"/>
      <c r="H2" s="3"/>
    </row>
    <row r="3" customFormat="false" ht="15" hidden="false" customHeight="false" outlineLevel="0" collapsed="false">
      <c r="A3" s="4" t="s">
        <v>52</v>
      </c>
      <c r="B3" s="5"/>
      <c r="C3" s="5"/>
      <c r="D3" s="5"/>
      <c r="E3" s="5"/>
      <c r="F3" s="5"/>
      <c r="G3" s="5"/>
      <c r="H3" s="5"/>
    </row>
    <row r="4" customFormat="false" ht="15" hidden="false" customHeight="false" outlineLevel="0" collapsed="false">
      <c r="A4" s="6"/>
      <c r="B4" s="7" t="s">
        <v>2</v>
      </c>
      <c r="C4" s="7"/>
      <c r="D4" s="7"/>
      <c r="E4" s="7" t="s">
        <v>3</v>
      </c>
      <c r="F4" s="7"/>
      <c r="G4" s="7"/>
      <c r="H4" s="7"/>
    </row>
    <row r="5" customFormat="false" ht="17.25" hidden="false" customHeight="false" outlineLevel="0" collapsed="false">
      <c r="A5" s="7" t="s">
        <v>4</v>
      </c>
      <c r="B5" s="7" t="s">
        <v>5</v>
      </c>
      <c r="C5" s="7" t="s">
        <v>6</v>
      </c>
      <c r="D5" s="7" t="s">
        <v>7</v>
      </c>
      <c r="E5" s="7" t="s">
        <v>5</v>
      </c>
      <c r="F5" s="7" t="s">
        <v>8</v>
      </c>
      <c r="G5" s="7" t="s">
        <v>6</v>
      </c>
      <c r="H5" s="7" t="s">
        <v>7</v>
      </c>
    </row>
    <row r="6" customFormat="false" ht="15" hidden="false" customHeight="false" outlineLevel="0" collapsed="false">
      <c r="A6" s="0" t="s">
        <v>53</v>
      </c>
      <c r="B6" s="0" t="n">
        <v>7.3757401441551</v>
      </c>
      <c r="C6" s="0" t="n">
        <v>0</v>
      </c>
      <c r="D6" s="0" t="n">
        <v>0</v>
      </c>
      <c r="E6" s="0" t="n">
        <v>6.28482442729367</v>
      </c>
      <c r="F6" s="0" t="n">
        <v>0.086933208313168</v>
      </c>
      <c r="G6" s="0" t="n">
        <v>0</v>
      </c>
      <c r="H6" s="0" t="n">
        <v>0</v>
      </c>
    </row>
    <row r="7" customFormat="false" ht="15" hidden="false" customHeight="false" outlineLevel="0" collapsed="false">
      <c r="A7" s="0" t="s">
        <v>54</v>
      </c>
      <c r="B7" s="0" t="n">
        <v>7.43358625150888</v>
      </c>
      <c r="C7" s="0" t="n">
        <v>0</v>
      </c>
      <c r="D7" s="0" t="n">
        <v>0</v>
      </c>
      <c r="E7" s="0" t="n">
        <v>5.26084593977902</v>
      </c>
      <c r="F7" s="0" t="n">
        <v>0.114148335398451</v>
      </c>
      <c r="G7" s="0" t="n">
        <v>0</v>
      </c>
      <c r="H7" s="0" t="n">
        <v>0</v>
      </c>
    </row>
    <row r="8" customFormat="false" ht="15" hidden="false" customHeight="false" outlineLevel="0" collapsed="false">
      <c r="A8" s="0" t="s">
        <v>55</v>
      </c>
      <c r="B8" s="0" t="n">
        <v>7.49666938085177</v>
      </c>
      <c r="C8" s="0" t="n">
        <v>0</v>
      </c>
      <c r="D8" s="0" t="n">
        <v>0</v>
      </c>
      <c r="E8" s="0" t="n">
        <v>4.54409073368355</v>
      </c>
      <c r="F8" s="0" t="n">
        <v>0.122913027517716</v>
      </c>
      <c r="G8" s="8" t="n">
        <v>3.48001415030809E-299</v>
      </c>
      <c r="H8" s="8" t="n">
        <v>7.23246369409743E-296</v>
      </c>
    </row>
    <row r="9" customFormat="false" ht="15" hidden="false" customHeight="false" outlineLevel="0" collapsed="false">
      <c r="A9" s="0" t="s">
        <v>56</v>
      </c>
      <c r="B9" s="0" t="n">
        <v>6.32184796176813</v>
      </c>
      <c r="C9" s="0" t="n">
        <v>0</v>
      </c>
      <c r="D9" s="0" t="n">
        <v>0</v>
      </c>
      <c r="E9" s="0" t="n">
        <v>3.013886633328</v>
      </c>
      <c r="F9" s="0" t="n">
        <v>0.130548585356549</v>
      </c>
      <c r="G9" s="8" t="n">
        <v>6.35357708423039E-118</v>
      </c>
      <c r="H9" s="8" t="n">
        <v>8.40289449285307E-115</v>
      </c>
    </row>
    <row r="10" customFormat="false" ht="15" hidden="false" customHeight="false" outlineLevel="0" collapsed="false">
      <c r="A10" s="0" t="s">
        <v>57</v>
      </c>
      <c r="B10" s="0" t="n">
        <v>5.82973736278748</v>
      </c>
      <c r="C10" s="0" t="n">
        <v>0</v>
      </c>
      <c r="D10" s="0" t="n">
        <v>0</v>
      </c>
      <c r="E10" s="0" t="n">
        <v>3.38432307207788</v>
      </c>
      <c r="F10" s="0" t="n">
        <v>0.126424322095674</v>
      </c>
      <c r="G10" s="8" t="n">
        <v>7.31123058036761E-158</v>
      </c>
      <c r="H10" s="8" t="n">
        <v>1.06363782483188E-154</v>
      </c>
    </row>
    <row r="11" customFormat="false" ht="15" hidden="false" customHeight="false" outlineLevel="0" collapsed="false">
      <c r="A11" s="0" t="s">
        <v>58</v>
      </c>
      <c r="B11" s="0" t="n">
        <v>6.59040113716315</v>
      </c>
      <c r="C11" s="0" t="n">
        <v>0</v>
      </c>
      <c r="D11" s="0" t="n">
        <v>0</v>
      </c>
      <c r="E11" s="0" t="n">
        <v>4.88531754828145</v>
      </c>
      <c r="F11" s="0" t="n">
        <v>0.111707758142707</v>
      </c>
      <c r="G11" s="0" t="n">
        <v>0</v>
      </c>
      <c r="H11" s="0" t="n">
        <v>0</v>
      </c>
    </row>
    <row r="12" customFormat="false" ht="15" hidden="false" customHeight="false" outlineLevel="0" collapsed="false">
      <c r="A12" s="0" t="s">
        <v>59</v>
      </c>
      <c r="B12" s="0" t="n">
        <v>9.48230807886879</v>
      </c>
      <c r="C12" s="0" t="n">
        <v>0</v>
      </c>
      <c r="D12" s="0" t="n">
        <v>0</v>
      </c>
      <c r="E12" s="0" t="n">
        <v>4.98321249362856</v>
      </c>
      <c r="F12" s="0" t="n">
        <v>0.121692230835459</v>
      </c>
      <c r="G12" s="0" t="n">
        <v>0</v>
      </c>
      <c r="H12" s="0" t="n">
        <v>0</v>
      </c>
    </row>
    <row r="13" customFormat="false" ht="15" hidden="false" customHeight="false" outlineLevel="0" collapsed="false">
      <c r="A13" s="0" t="s">
        <v>60</v>
      </c>
      <c r="B13" s="0" t="n">
        <v>8.50307807140529</v>
      </c>
      <c r="C13" s="0" t="n">
        <v>0</v>
      </c>
      <c r="D13" s="0" t="n">
        <v>0</v>
      </c>
      <c r="E13" s="0" t="n">
        <v>2.11648196628803</v>
      </c>
      <c r="F13" s="0" t="n">
        <v>0.130296046685461</v>
      </c>
      <c r="G13" s="8" t="n">
        <v>2.47778860395308E-059</v>
      </c>
      <c r="H13" s="8" t="n">
        <v>3.00390571752579E-056</v>
      </c>
    </row>
    <row r="14" customFormat="false" ht="15" hidden="false" customHeight="false" outlineLevel="0" collapsed="false">
      <c r="A14" s="0" t="s">
        <v>61</v>
      </c>
      <c r="B14" s="0" t="n">
        <v>7.80175673273004</v>
      </c>
      <c r="C14" s="0" t="n">
        <v>0</v>
      </c>
      <c r="D14" s="0" t="n">
        <v>0</v>
      </c>
      <c r="E14" s="0" t="n">
        <v>5.02700938645615</v>
      </c>
      <c r="F14" s="0" t="n">
        <v>0.120432537240195</v>
      </c>
      <c r="G14" s="0" t="n">
        <v>0</v>
      </c>
      <c r="H14" s="0" t="n">
        <v>0</v>
      </c>
    </row>
    <row r="15" customFormat="false" ht="15" hidden="false" customHeight="false" outlineLevel="0" collapsed="false">
      <c r="A15" s="0" t="s">
        <v>62</v>
      </c>
      <c r="B15" s="0" t="n">
        <v>4.4167531651371</v>
      </c>
      <c r="C15" s="0" t="n">
        <v>0</v>
      </c>
      <c r="D15" s="0" t="n">
        <v>0</v>
      </c>
      <c r="E15" s="0" t="n">
        <v>3.10626089139633</v>
      </c>
      <c r="F15" s="0" t="n">
        <v>0.115519263285224</v>
      </c>
      <c r="G15" s="8" t="n">
        <v>2.91013520438368E-159</v>
      </c>
      <c r="H15" s="8" t="n">
        <v>4.7040718837082E-156</v>
      </c>
    </row>
    <row r="16" customFormat="false" ht="15" hidden="false" customHeight="false" outlineLevel="0" collapsed="false">
      <c r="A16" s="0" t="s">
        <v>63</v>
      </c>
      <c r="B16" s="0" t="n">
        <v>2.54693143396781</v>
      </c>
      <c r="C16" s="0" t="n">
        <v>0</v>
      </c>
      <c r="D16" s="0" t="n">
        <v>0</v>
      </c>
      <c r="E16" s="0" t="n">
        <v>1.78299044361432</v>
      </c>
      <c r="F16" s="0" t="n">
        <v>0.119790898013171</v>
      </c>
      <c r="G16" s="8" t="n">
        <v>4.17514477129388E-050</v>
      </c>
      <c r="H16" s="8" t="n">
        <v>4.67230816406026E-047</v>
      </c>
    </row>
    <row r="17" customFormat="false" ht="15" hidden="false" customHeight="false" outlineLevel="0" collapsed="false">
      <c r="A17" s="0" t="s">
        <v>64</v>
      </c>
      <c r="B17" s="0" t="n">
        <v>-4.97219447257236</v>
      </c>
      <c r="C17" s="0" t="n">
        <v>0</v>
      </c>
      <c r="D17" s="0" t="n">
        <v>0</v>
      </c>
      <c r="E17" s="0" t="n">
        <v>-0.889157135280775</v>
      </c>
      <c r="F17" s="0" t="n">
        <v>0.116258320648074</v>
      </c>
      <c r="G17" s="8" t="n">
        <v>2.03945023578139E-014</v>
      </c>
      <c r="H17" s="8" t="n">
        <v>1.64832900167487E-011</v>
      </c>
    </row>
    <row r="18" customFormat="false" ht="15" hidden="false" customHeight="false" outlineLevel="0" collapsed="false">
      <c r="A18" s="0" t="s">
        <v>65</v>
      </c>
      <c r="B18" s="0" t="n">
        <v>8.32528098426731</v>
      </c>
      <c r="C18" s="0" t="n">
        <v>0</v>
      </c>
      <c r="D18" s="0" t="n">
        <v>0</v>
      </c>
      <c r="E18" s="0" t="n">
        <v>3.77717081702379</v>
      </c>
      <c r="F18" s="0" t="n">
        <v>0.125415996306856</v>
      </c>
      <c r="G18" s="8" t="n">
        <v>2.89058803855988E-199</v>
      </c>
      <c r="H18" s="8" t="n">
        <v>5.25653434812113E-196</v>
      </c>
    </row>
    <row r="19" customFormat="false" ht="15" hidden="false" customHeight="false" outlineLevel="0" collapsed="false">
      <c r="A19" s="0" t="s">
        <v>66</v>
      </c>
      <c r="B19" s="0" t="n">
        <v>6.13418064393629</v>
      </c>
      <c r="C19" s="0" t="n">
        <v>0</v>
      </c>
      <c r="D19" s="0" t="n">
        <v>0</v>
      </c>
      <c r="E19" s="0" t="n">
        <v>4.73937762815079</v>
      </c>
      <c r="F19" s="0" t="n">
        <v>0.104530644423758</v>
      </c>
      <c r="G19" s="0" t="n">
        <v>0</v>
      </c>
      <c r="H19" s="0" t="n">
        <v>0</v>
      </c>
    </row>
    <row r="20" customFormat="false" ht="15" hidden="false" customHeight="false" outlineLevel="0" collapsed="false">
      <c r="A20" s="0" t="s">
        <v>67</v>
      </c>
      <c r="B20" s="0" t="n">
        <v>-0.927052874369874</v>
      </c>
      <c r="C20" s="8" t="n">
        <v>5.49158707396913E-009</v>
      </c>
      <c r="D20" s="8" t="n">
        <v>4.20453248236994E-006</v>
      </c>
      <c r="E20" s="0" t="n">
        <v>-0.765009300434068</v>
      </c>
      <c r="F20" s="0" t="n">
        <v>0.0997550318198981</v>
      </c>
      <c r="G20" s="8" t="n">
        <v>1.73505584315673E-014</v>
      </c>
      <c r="H20" s="8" t="n">
        <v>1.48479955330847E-011</v>
      </c>
    </row>
    <row r="21" customFormat="false" ht="15" hidden="false" customHeight="false" outlineLevel="0" collapsed="false">
      <c r="A21" s="0" t="s">
        <v>68</v>
      </c>
      <c r="B21" s="0" t="n">
        <v>0.914959593118655</v>
      </c>
      <c r="C21" s="8" t="n">
        <v>2.23292576650991E-008</v>
      </c>
      <c r="D21" s="8" t="n">
        <v>1.62411855627098E-005</v>
      </c>
      <c r="E21" s="0" t="n">
        <v>0.674147514891475</v>
      </c>
      <c r="F21" s="0" t="n">
        <v>0.115927781814859</v>
      </c>
      <c r="G21" s="8" t="n">
        <v>6.0548074512546E-009</v>
      </c>
      <c r="H21" s="8" t="n">
        <v>4.00387903640236E-006</v>
      </c>
    </row>
    <row r="22" customFormat="false" ht="15" hidden="false" customHeight="false" outlineLevel="0" collapsed="false">
      <c r="A22" s="0" t="s">
        <v>69</v>
      </c>
      <c r="B22" s="0" t="n">
        <v>-0.817206364173491</v>
      </c>
      <c r="C22" s="8" t="n">
        <v>4.55173441160639E-008</v>
      </c>
      <c r="D22" s="8" t="n">
        <v>3.15305145169705E-005</v>
      </c>
      <c r="E22" s="0" t="n">
        <v>-0.70426633451546</v>
      </c>
      <c r="F22" s="0" t="n">
        <v>0.0907199762551408</v>
      </c>
      <c r="G22" s="8" t="n">
        <v>8.28920007529229E-015</v>
      </c>
      <c r="H22" s="8" t="n">
        <v>8.03941884635681E-012</v>
      </c>
    </row>
    <row r="23" customFormat="false" ht="15" hidden="false" customHeight="false" outlineLevel="0" collapsed="false">
      <c r="A23" s="0" t="s">
        <v>70</v>
      </c>
      <c r="B23" s="0" t="n">
        <v>1.39264288281032</v>
      </c>
      <c r="C23" s="8" t="n">
        <v>2.38657484663563E-007</v>
      </c>
      <c r="D23" s="0" t="n">
        <v>0.000157806837700038</v>
      </c>
      <c r="E23" s="0" t="n">
        <v>0.945392190121449</v>
      </c>
      <c r="F23" s="0" t="n">
        <v>0.122824818696701</v>
      </c>
      <c r="G23" s="8" t="n">
        <v>1.39213100175549E-014</v>
      </c>
      <c r="H23" s="8" t="n">
        <v>1.26579511334618E-011</v>
      </c>
    </row>
    <row r="24" customFormat="false" ht="15" hidden="false" customHeight="false" outlineLevel="0" collapsed="false">
      <c r="A24" s="0" t="s">
        <v>71</v>
      </c>
      <c r="B24" s="0" t="n">
        <v>-0.661015313108478</v>
      </c>
      <c r="C24" s="8" t="n">
        <v>5.50248930097919E-006</v>
      </c>
      <c r="D24" s="0" t="n">
        <v>0.00348020486353671</v>
      </c>
      <c r="E24" s="0" t="n">
        <v>-0.548117345854346</v>
      </c>
      <c r="F24" s="0" t="n">
        <v>0.0989589187789349</v>
      </c>
      <c r="G24" s="8" t="n">
        <v>3.04486430478946E-008</v>
      </c>
      <c r="H24" s="8" t="n">
        <v>1.84569524608655E-005</v>
      </c>
    </row>
    <row r="25" customFormat="false" ht="15" hidden="false" customHeight="false" outlineLevel="0" collapsed="false">
      <c r="A25" s="0" t="s">
        <v>72</v>
      </c>
      <c r="B25" s="0" t="n">
        <v>-0.930637475574111</v>
      </c>
      <c r="C25" s="8" t="n">
        <v>6.81448087263004E-005</v>
      </c>
      <c r="D25" s="0" t="n">
        <v>0.0396521013016597</v>
      </c>
      <c r="E25" s="0" t="n">
        <v>-0.501363771348843</v>
      </c>
      <c r="F25" s="0" t="n">
        <v>0.131100734775527</v>
      </c>
      <c r="G25" s="0" t="n">
        <v>0.000131163513108384</v>
      </c>
      <c r="H25" s="0" t="n">
        <v>0.064800850780062</v>
      </c>
    </row>
    <row r="26" customFormat="false" ht="15" hidden="false" customHeight="false" outlineLevel="0" collapsed="false">
      <c r="C26" s="8"/>
    </row>
    <row r="27" customFormat="false" ht="15" hidden="false" customHeight="false" outlineLevel="0" collapsed="false">
      <c r="A27" s="4" t="s">
        <v>73</v>
      </c>
      <c r="B27" s="5"/>
      <c r="C27" s="5"/>
      <c r="D27" s="5"/>
      <c r="E27" s="5"/>
      <c r="F27" s="5"/>
      <c r="G27" s="5"/>
      <c r="H27" s="5"/>
    </row>
    <row r="28" customFormat="false" ht="15" hidden="false" customHeight="false" outlineLevel="0" collapsed="false">
      <c r="A28" s="6"/>
      <c r="B28" s="7" t="s">
        <v>2</v>
      </c>
      <c r="C28" s="7"/>
      <c r="D28" s="7"/>
      <c r="E28" s="7" t="s">
        <v>3</v>
      </c>
      <c r="F28" s="7"/>
      <c r="G28" s="7"/>
      <c r="H28" s="7"/>
    </row>
    <row r="29" customFormat="false" ht="17.25" hidden="false" customHeight="false" outlineLevel="0" collapsed="false">
      <c r="A29" s="7" t="s">
        <v>4</v>
      </c>
      <c r="B29" s="7" t="s">
        <v>37</v>
      </c>
      <c r="C29" s="7" t="s">
        <v>6</v>
      </c>
      <c r="D29" s="7" t="s">
        <v>7</v>
      </c>
      <c r="E29" s="7" t="s">
        <v>37</v>
      </c>
      <c r="F29" s="7" t="s">
        <v>8</v>
      </c>
      <c r="G29" s="7" t="s">
        <v>6</v>
      </c>
      <c r="H29" s="7" t="s">
        <v>7</v>
      </c>
    </row>
    <row r="30" customFormat="false" ht="15" hidden="false" customHeight="false" outlineLevel="0" collapsed="false">
      <c r="A30" s="0" t="s">
        <v>74</v>
      </c>
      <c r="B30" s="0" t="n">
        <v>-3.31056665166285</v>
      </c>
      <c r="C30" s="8" t="n">
        <v>1.45106270998951E-007</v>
      </c>
      <c r="D30" s="0" t="n">
        <v>0.000527715231055437</v>
      </c>
      <c r="E30" s="0" t="n">
        <v>-0.251213671426476</v>
      </c>
      <c r="F30" s="0" t="n">
        <v>0.0659478344817463</v>
      </c>
      <c r="G30" s="0" t="n">
        <v>0.000139372871338194</v>
      </c>
      <c r="H30" s="0" t="n">
        <v>0.0494535739567814</v>
      </c>
    </row>
    <row r="31" customFormat="false" ht="15" hidden="false" customHeight="false" outlineLevel="0" collapsed="false">
      <c r="A31" s="0" t="s">
        <v>75</v>
      </c>
      <c r="B31" s="0" t="n">
        <v>-1.83348598169128</v>
      </c>
      <c r="C31" s="8" t="n">
        <v>3.04240909188014E-006</v>
      </c>
      <c r="D31" s="0" t="n">
        <v>0.0086849888964442</v>
      </c>
      <c r="E31" s="0" t="n">
        <v>-0.481668645189126</v>
      </c>
      <c r="F31" s="0" t="n">
        <v>0.0930262892760421</v>
      </c>
      <c r="G31" s="8" t="n">
        <v>2.24554920563388E-007</v>
      </c>
      <c r="H31" s="0" t="n">
        <v>0.000544470830726028</v>
      </c>
    </row>
    <row r="32" customFormat="false" ht="15" hidden="false" customHeight="false" outlineLevel="0" collapsed="false">
      <c r="A32" s="0" t="s">
        <v>76</v>
      </c>
      <c r="B32" s="0" t="n">
        <v>-0.720062659605368</v>
      </c>
      <c r="C32" s="8" t="n">
        <v>3.58217731344368E-006</v>
      </c>
      <c r="D32" s="0" t="n">
        <v>0.0086849888964442</v>
      </c>
      <c r="E32" s="0" t="n">
        <v>-0.453008906306017</v>
      </c>
      <c r="F32" s="0" t="n">
        <v>0.0979884607010901</v>
      </c>
      <c r="G32" s="8" t="n">
        <v>3.78076131572564E-006</v>
      </c>
      <c r="H32" s="0" t="n">
        <v>0.00423096274009051</v>
      </c>
    </row>
    <row r="33" customFormat="false" ht="15" hidden="false" customHeight="false" outlineLevel="0" collapsed="false">
      <c r="A33" s="0" t="s">
        <v>77</v>
      </c>
      <c r="B33" s="0" t="n">
        <v>-2.20456408476306</v>
      </c>
      <c r="C33" s="8" t="n">
        <v>1.08993505898436E-005</v>
      </c>
      <c r="D33" s="0" t="n">
        <v>0.0226504075757793</v>
      </c>
      <c r="E33" s="0" t="n">
        <v>-0.504425409448052</v>
      </c>
      <c r="F33" s="0" t="n">
        <v>0.0902944077779215</v>
      </c>
      <c r="G33" s="8" t="n">
        <v>2.31755055287981E-008</v>
      </c>
      <c r="H33" s="0" t="n">
        <v>0.000168578627216477</v>
      </c>
    </row>
    <row r="34" customFormat="false" ht="15" hidden="false" customHeight="false" outlineLevel="0" collapsed="false">
      <c r="A34" s="0" t="s">
        <v>78</v>
      </c>
      <c r="B34" s="0" t="n">
        <v>-1.00522631110359</v>
      </c>
      <c r="C34" s="8" t="n">
        <v>1.72548222623359E-005</v>
      </c>
      <c r="D34" s="0" t="n">
        <v>0.031375737431275</v>
      </c>
      <c r="E34" s="0" t="n">
        <v>-0.390401753437086</v>
      </c>
      <c r="F34" s="0" t="n">
        <v>0.0990686055328021</v>
      </c>
      <c r="G34" s="8" t="n">
        <v>8.12370025791301E-005</v>
      </c>
      <c r="H34" s="0" t="n">
        <v>0.0367738729717504</v>
      </c>
    </row>
    <row r="35" customFormat="false" ht="15" hidden="false" customHeight="false" outlineLevel="0" collapsed="false">
      <c r="A35" s="0" t="s">
        <v>79</v>
      </c>
      <c r="B35" s="0" t="n">
        <v>-0.846629427889823</v>
      </c>
      <c r="C35" s="8" t="n">
        <v>2.17038942726955E-005</v>
      </c>
      <c r="D35" s="0" t="n">
        <v>0.0350807277761001</v>
      </c>
      <c r="E35" s="0" t="n">
        <v>-0.463689647283989</v>
      </c>
      <c r="F35" s="0" t="n">
        <v>0.10097449323226</v>
      </c>
      <c r="G35" s="8" t="n">
        <v>4.38710600499925E-006</v>
      </c>
      <c r="H35" s="0" t="n">
        <v>0.00440480291499896</v>
      </c>
    </row>
    <row r="36" customFormat="false" ht="15" hidden="false" customHeight="false" outlineLevel="0" collapsed="false">
      <c r="A36" s="0" t="s">
        <v>80</v>
      </c>
      <c r="B36" s="0" t="n">
        <v>-1.36990815335078</v>
      </c>
      <c r="C36" s="8" t="n">
        <v>3.30982618962361E-005</v>
      </c>
      <c r="D36" s="0" t="n">
        <v>0.0416504557764557</v>
      </c>
      <c r="E36" s="0" t="n">
        <v>-0.512454057601304</v>
      </c>
      <c r="F36" s="0" t="n">
        <v>0.0985487123142065</v>
      </c>
      <c r="G36" s="8" t="n">
        <v>1.99280327710368E-007</v>
      </c>
      <c r="H36" s="0" t="n">
        <v>0.000544470830726028</v>
      </c>
    </row>
    <row r="37" customFormat="false" ht="15" hidden="false" customHeight="false" outlineLevel="0" collapsed="false">
      <c r="A37" s="0" t="s">
        <v>81</v>
      </c>
      <c r="B37" s="0" t="n">
        <v>-0.603811509341946</v>
      </c>
      <c r="C37" s="8" t="n">
        <v>3.32392161775941E-005</v>
      </c>
      <c r="D37" s="0" t="n">
        <v>0.0416504557764557</v>
      </c>
      <c r="E37" s="0" t="n">
        <v>-0.37009049605298</v>
      </c>
      <c r="F37" s="0" t="n">
        <v>0.0988196010209447</v>
      </c>
      <c r="G37" s="0" t="n">
        <v>0.000180313154264161</v>
      </c>
      <c r="H37" s="0" t="n">
        <v>0.05796912957079</v>
      </c>
    </row>
    <row r="38" customFormat="false" ht="15" hidden="false" customHeight="false" outlineLevel="0" collapsed="false">
      <c r="A38" s="0" t="s">
        <v>82</v>
      </c>
      <c r="B38" s="0" t="n">
        <v>-1.38745210402412</v>
      </c>
      <c r="C38" s="8" t="n">
        <v>3.48774892112713E-005</v>
      </c>
      <c r="D38" s="0" t="n">
        <v>0.0416504557764557</v>
      </c>
      <c r="E38" s="0" t="n">
        <v>-0.447968773082999</v>
      </c>
      <c r="F38" s="0" t="n">
        <v>0.0955093776164446</v>
      </c>
      <c r="G38" s="8" t="n">
        <v>2.72788865727385E-006</v>
      </c>
      <c r="H38" s="0" t="n">
        <v>0.00396853241860199</v>
      </c>
    </row>
    <row r="39" customFormat="false" ht="15" hidden="false" customHeight="false" outlineLevel="0" collapsed="false">
      <c r="A39" s="0" t="s">
        <v>83</v>
      </c>
      <c r="B39" s="0" t="n">
        <v>-0.651877173667694</v>
      </c>
      <c r="C39" s="8" t="n">
        <v>3.8044250388003E-005</v>
      </c>
      <c r="D39" s="0" t="n">
        <v>0.0416504557764557</v>
      </c>
      <c r="E39" s="0" t="n">
        <v>-0.471566406218328</v>
      </c>
      <c r="F39" s="0" t="n">
        <v>0.0907593822957612</v>
      </c>
      <c r="G39" s="8" t="n">
        <v>2.03855715295338E-007</v>
      </c>
      <c r="H39" s="0" t="n">
        <v>0.000544470830726028</v>
      </c>
    </row>
    <row r="40" customFormat="false" ht="15" hidden="false" customHeight="false" outlineLevel="0" collapsed="false">
      <c r="A40" s="0" t="s">
        <v>84</v>
      </c>
      <c r="B40" s="0" t="n">
        <v>-1.03429928169974</v>
      </c>
      <c r="C40" s="8" t="n">
        <v>4.00843047274613E-005</v>
      </c>
      <c r="D40" s="0" t="n">
        <v>0.0416504557764557</v>
      </c>
      <c r="E40" s="0" t="n">
        <v>-0.467551415868168</v>
      </c>
      <c r="F40" s="0" t="n">
        <v>0.101060035753976</v>
      </c>
      <c r="G40" s="8" t="n">
        <v>3.71947299910368E-006</v>
      </c>
      <c r="H40" s="0" t="n">
        <v>0.00423096274009051</v>
      </c>
    </row>
    <row r="41" customFormat="false" ht="15" hidden="false" customHeight="false" outlineLevel="0" collapsed="false">
      <c r="A41" s="0" t="s">
        <v>85</v>
      </c>
      <c r="B41" s="0" t="n">
        <v>-0.666233140314471</v>
      </c>
      <c r="C41" s="8" t="n">
        <v>4.92272428276319E-005</v>
      </c>
      <c r="D41" s="0" t="n">
        <v>0.0449124522188482</v>
      </c>
      <c r="E41" s="0" t="n">
        <v>-0.385027062976564</v>
      </c>
      <c r="F41" s="0" t="n">
        <v>0.100200720599023</v>
      </c>
      <c r="G41" s="0" t="n">
        <v>0.000121758715032043</v>
      </c>
      <c r="H41" s="0" t="n">
        <v>0.0454191227252862</v>
      </c>
    </row>
    <row r="42" customFormat="false" ht="15" hidden="false" customHeight="false" outlineLevel="0" collapsed="false">
      <c r="A42" s="0" t="s">
        <v>86</v>
      </c>
      <c r="B42" s="0" t="n">
        <v>-1.70553979112219</v>
      </c>
      <c r="C42" s="8" t="n">
        <v>4.93984488555421E-005</v>
      </c>
      <c r="D42" s="0" t="n">
        <v>0.0449124522188482</v>
      </c>
      <c r="E42" s="0" t="n">
        <v>-0.399683427776478</v>
      </c>
      <c r="F42" s="0" t="n">
        <v>0.0874595623524241</v>
      </c>
      <c r="G42" s="8" t="n">
        <v>4.87904449828628E-006</v>
      </c>
      <c r="H42" s="0" t="n">
        <v>0.0044362712100668</v>
      </c>
    </row>
    <row r="43" customFormat="false" ht="15" hidden="false" customHeight="false" outlineLevel="0" collapsed="false">
      <c r="A43" s="0" t="s">
        <v>87</v>
      </c>
      <c r="B43" s="0" t="n">
        <v>-0.714472018346973</v>
      </c>
      <c r="C43" s="8" t="n">
        <v>8.48729182030272E-005</v>
      </c>
      <c r="D43" s="0" t="n">
        <v>0.0726262553587904</v>
      </c>
      <c r="E43" s="0" t="n">
        <v>-0.459729274672546</v>
      </c>
      <c r="F43" s="0" t="n">
        <v>0.0971942407365422</v>
      </c>
      <c r="G43" s="8" t="n">
        <v>2.24513965969866E-006</v>
      </c>
      <c r="H43" s="0" t="n">
        <v>0.00362914352992179</v>
      </c>
    </row>
    <row r="44" customFormat="false" ht="15" hidden="false" customHeight="false" outlineLevel="0" collapsed="false">
      <c r="A44" s="0" t="s">
        <v>88</v>
      </c>
      <c r="B44" s="0" t="n">
        <v>-0.586411568387508</v>
      </c>
      <c r="C44" s="8" t="n">
        <v>9.34019447343948E-005</v>
      </c>
      <c r="D44" s="0" t="n">
        <v>0.0749870163044975</v>
      </c>
      <c r="E44" s="0" t="n">
        <v>-0.389625646578088</v>
      </c>
      <c r="F44" s="0" t="n">
        <v>0.0957987929515494</v>
      </c>
      <c r="G44" s="8" t="n">
        <v>4.75967559147446E-005</v>
      </c>
      <c r="H44" s="0" t="n">
        <v>0.0256458372239891</v>
      </c>
    </row>
    <row r="45" customFormat="false" ht="15" hidden="false" customHeight="false" outlineLevel="0" collapsed="false">
      <c r="A45" s="0" t="s">
        <v>89</v>
      </c>
      <c r="B45" s="0" t="n">
        <v>-0.863524846121642</v>
      </c>
      <c r="C45" s="8" t="n">
        <v>9.79413837757237E-005</v>
      </c>
      <c r="D45" s="0" t="n">
        <v>0.0749870163044975</v>
      </c>
      <c r="E45" s="0" t="n">
        <v>-0.364779201440818</v>
      </c>
      <c r="F45" s="0" t="n">
        <v>0.100323538087531</v>
      </c>
      <c r="G45" s="0" t="n">
        <v>0.000276874165424189</v>
      </c>
      <c r="H45" s="0" t="n">
        <v>0.0671327559765183</v>
      </c>
    </row>
    <row r="46" customFormat="false" ht="15" hidden="false" customHeight="false" outlineLevel="0" collapsed="false">
      <c r="C46" s="8"/>
    </row>
    <row r="47" customFormat="false" ht="15" hidden="false" customHeight="false" outlineLevel="0" collapsed="false">
      <c r="A47" s="4" t="s">
        <v>90</v>
      </c>
      <c r="B47" s="5"/>
      <c r="C47" s="5"/>
      <c r="D47" s="5"/>
      <c r="E47" s="5"/>
      <c r="F47" s="5"/>
      <c r="G47" s="5"/>
      <c r="H47" s="5"/>
    </row>
    <row r="48" customFormat="false" ht="15" hidden="false" customHeight="false" outlineLevel="0" collapsed="false">
      <c r="A48" s="6"/>
      <c r="B48" s="7" t="s">
        <v>2</v>
      </c>
      <c r="C48" s="7"/>
      <c r="D48" s="7"/>
      <c r="E48" s="7" t="s">
        <v>3</v>
      </c>
      <c r="F48" s="7"/>
      <c r="G48" s="7"/>
      <c r="H48" s="7"/>
    </row>
    <row r="49" customFormat="false" ht="17.25" hidden="false" customHeight="false" outlineLevel="0" collapsed="false">
      <c r="A49" s="7" t="s">
        <v>4</v>
      </c>
      <c r="B49" s="7" t="s">
        <v>91</v>
      </c>
      <c r="C49" s="7" t="s">
        <v>6</v>
      </c>
      <c r="D49" s="7" t="s">
        <v>7</v>
      </c>
      <c r="E49" s="7" t="s">
        <v>91</v>
      </c>
      <c r="F49" s="7" t="s">
        <v>8</v>
      </c>
      <c r="G49" s="7" t="s">
        <v>6</v>
      </c>
      <c r="H49" s="7" t="s">
        <v>7</v>
      </c>
    </row>
    <row r="50" customFormat="false" ht="15" hidden="false" customHeight="false" outlineLevel="0" collapsed="false">
      <c r="A50" s="0" t="s">
        <v>88</v>
      </c>
      <c r="B50" s="0" t="n">
        <v>-0.712530190231542</v>
      </c>
      <c r="C50" s="8" t="n">
        <v>1.04198331718486E-006</v>
      </c>
      <c r="D50" s="0" t="n">
        <v>0.00378943282877203</v>
      </c>
      <c r="E50" s="0" t="n">
        <v>-0.561839153349902</v>
      </c>
      <c r="F50" s="0" t="n">
        <v>0.102467518029881</v>
      </c>
      <c r="G50" s="8" t="n">
        <v>4.17948022932314E-008</v>
      </c>
      <c r="H50" s="0" t="n">
        <v>0.000202676927920643</v>
      </c>
    </row>
    <row r="51" customFormat="false" ht="15" hidden="false" customHeight="false" outlineLevel="0" collapsed="false">
      <c r="A51" s="0" t="s">
        <v>92</v>
      </c>
      <c r="B51" s="0" t="n">
        <v>-0.766575471433572</v>
      </c>
      <c r="C51" s="8" t="n">
        <v>6.8784109394926E-006</v>
      </c>
      <c r="D51" s="0" t="n">
        <v>0.0200120487873598</v>
      </c>
      <c r="E51" s="0" t="n">
        <v>-0.550402919931884</v>
      </c>
      <c r="F51" s="0" t="n">
        <v>0.112893492571379</v>
      </c>
      <c r="G51" s="8" t="n">
        <v>1.08578516227685E-006</v>
      </c>
      <c r="H51" s="0" t="n">
        <v>0.00131633354506697</v>
      </c>
    </row>
    <row r="52" customFormat="false" ht="15" hidden="false" customHeight="false" outlineLevel="0" collapsed="false">
      <c r="A52" s="0" t="s">
        <v>93</v>
      </c>
      <c r="B52" s="0" t="n">
        <v>-0.995886063796053</v>
      </c>
      <c r="C52" s="8" t="n">
        <v>1.62237040383095E-005</v>
      </c>
      <c r="D52" s="0" t="n">
        <v>0.0393343704408814</v>
      </c>
      <c r="E52" s="0" t="n">
        <v>-0.572315043371411</v>
      </c>
      <c r="F52" s="0" t="n">
        <v>0.124010286741552</v>
      </c>
      <c r="G52" s="8" t="n">
        <v>3.92979792984974E-006</v>
      </c>
      <c r="H52" s="0" t="n">
        <v>0.00238211251181058</v>
      </c>
    </row>
    <row r="53" customFormat="false" ht="15" hidden="false" customHeight="false" outlineLevel="0" collapsed="false">
      <c r="A53" s="0" t="s">
        <v>77</v>
      </c>
      <c r="B53" s="0" t="n">
        <v>-2.0808644755549</v>
      </c>
      <c r="C53" s="8" t="n">
        <v>3.9765689596849E-005</v>
      </c>
      <c r="D53" s="0" t="n">
        <v>0.0750108888363509</v>
      </c>
      <c r="E53" s="0" t="n">
        <v>-0.612560543670266</v>
      </c>
      <c r="F53" s="0" t="n">
        <v>0.11936472638509</v>
      </c>
      <c r="G53" s="8" t="n">
        <v>2.86925067606075E-007</v>
      </c>
      <c r="H53" s="0" t="n">
        <v>0.000834837176706637</v>
      </c>
    </row>
    <row r="54" customFormat="false" ht="15" hidden="false" customHeight="false" outlineLevel="0" collapsed="false">
      <c r="A54" s="0" t="s">
        <v>94</v>
      </c>
      <c r="B54" s="0" t="n">
        <v>-1.05649856024547</v>
      </c>
      <c r="C54" s="8" t="n">
        <v>4.12516058768686E-005</v>
      </c>
      <c r="D54" s="0" t="n">
        <v>0.0750108888363509</v>
      </c>
      <c r="E54" s="0" t="n">
        <v>-0.598739704380898</v>
      </c>
      <c r="F54" s="0" t="n">
        <v>0.124304632579369</v>
      </c>
      <c r="G54" s="8" t="n">
        <v>1.45942572139284E-006</v>
      </c>
      <c r="H54" s="0" t="n">
        <v>0.00163320964575562</v>
      </c>
    </row>
    <row r="55" customFormat="false" ht="15" hidden="false" customHeight="false" outlineLevel="0" collapsed="false">
      <c r="A55" s="0" t="s">
        <v>74</v>
      </c>
      <c r="B55" s="0" t="n">
        <v>-2.60753103194767</v>
      </c>
      <c r="C55" s="8" t="n">
        <v>4.71612907319008E-005</v>
      </c>
      <c r="D55" s="0" t="n">
        <v>0.0762283662529956</v>
      </c>
      <c r="E55" s="0" t="n">
        <v>-0.235410560285489</v>
      </c>
      <c r="F55" s="0" t="n">
        <v>0.0900371451151878</v>
      </c>
      <c r="G55" s="0" t="n">
        <v>0.00893336304323357</v>
      </c>
      <c r="H55" s="0" t="n">
        <v>0.231469782133269</v>
      </c>
    </row>
    <row r="56" customFormat="false" ht="15" hidden="false" customHeight="false" outlineLevel="0" collapsed="false">
      <c r="A56" s="0" t="s">
        <v>95</v>
      </c>
      <c r="B56" s="0" t="n">
        <v>-0.944808606710073</v>
      </c>
      <c r="C56" s="8" t="n">
        <v>5.75484100380219E-005</v>
      </c>
      <c r="D56" s="0" t="n">
        <v>0.0837156720823105</v>
      </c>
      <c r="E56" s="0" t="n">
        <v>-0.567241795042506</v>
      </c>
      <c r="F56" s="0" t="n">
        <v>0.122873783635213</v>
      </c>
      <c r="G56" s="8" t="n">
        <v>3.90342932580497E-006</v>
      </c>
      <c r="H56" s="0" t="n">
        <v>0.00238211251181058</v>
      </c>
    </row>
    <row r="57" customFormat="false" ht="15" hidden="false" customHeight="false" outlineLevel="0" collapsed="false">
      <c r="A57" s="0" t="s">
        <v>96</v>
      </c>
      <c r="B57" s="0" t="n">
        <v>0.85539920104564</v>
      </c>
      <c r="C57" s="8" t="n">
        <v>6.75450837113178E-005</v>
      </c>
      <c r="D57" s="0" t="n">
        <v>0.0893253029771401</v>
      </c>
      <c r="E57" s="0" t="n">
        <v>0.543976024519806</v>
      </c>
      <c r="F57" s="0" t="n">
        <v>0.120694776620998</v>
      </c>
      <c r="G57" s="8" t="n">
        <v>6.57386589193434E-006</v>
      </c>
      <c r="H57" s="0" t="n">
        <v>0.00318788669986202</v>
      </c>
    </row>
    <row r="58" customFormat="false" ht="15" hidden="false" customHeight="false" outlineLevel="0" collapsed="false">
      <c r="A58" s="0" t="s">
        <v>97</v>
      </c>
      <c r="B58" s="0" t="n">
        <v>0.951574006045228</v>
      </c>
      <c r="C58" s="8" t="n">
        <v>8.40619593812653E-005</v>
      </c>
      <c r="D58" s="0" t="n">
        <v>0.0985417059047196</v>
      </c>
      <c r="E58" s="0" t="n">
        <v>0.416955469928939</v>
      </c>
      <c r="F58" s="0" t="n">
        <v>0.124637198870631</v>
      </c>
      <c r="G58" s="0" t="n">
        <v>0.000821778058640596</v>
      </c>
      <c r="H58" s="0" t="n">
        <v>0.0577547207589536</v>
      </c>
    </row>
    <row r="59" customFormat="false" ht="15" hidden="false" customHeight="false" outlineLevel="0" collapsed="false">
      <c r="A59" s="0" t="s">
        <v>98</v>
      </c>
      <c r="B59" s="0" t="n">
        <v>0.659468878923663</v>
      </c>
      <c r="C59" s="8" t="n">
        <v>8.80622930337083E-005</v>
      </c>
      <c r="D59" s="0" t="n">
        <v>0.0985417059047196</v>
      </c>
      <c r="E59" s="0" t="n">
        <v>0.421525392468285</v>
      </c>
      <c r="F59" s="0" t="n">
        <v>0.120497660363306</v>
      </c>
      <c r="G59" s="0" t="n">
        <v>0.00046840277853887</v>
      </c>
      <c r="H59" s="0" t="n">
        <v>0.0412989310435362</v>
      </c>
    </row>
    <row r="60" customFormat="false" ht="15" hidden="false" customHeight="false" outlineLevel="0" collapsed="false">
      <c r="C60" s="8"/>
    </row>
    <row r="61" customFormat="false" ht="15" hidden="false" customHeight="false" outlineLevel="0" collapsed="false">
      <c r="A61" s="4" t="s">
        <v>99</v>
      </c>
      <c r="B61" s="5"/>
      <c r="C61" s="5"/>
      <c r="D61" s="5"/>
      <c r="E61" s="5"/>
      <c r="F61" s="5"/>
      <c r="G61" s="5"/>
      <c r="H61" s="5"/>
    </row>
    <row r="62" customFormat="false" ht="15" hidden="false" customHeight="false" outlineLevel="0" collapsed="false">
      <c r="A62" s="6"/>
      <c r="B62" s="7" t="s">
        <v>2</v>
      </c>
      <c r="C62" s="7"/>
      <c r="D62" s="7"/>
      <c r="E62" s="7" t="s">
        <v>3</v>
      </c>
      <c r="F62" s="7"/>
      <c r="G62" s="7"/>
      <c r="H62" s="7"/>
    </row>
    <row r="63" customFormat="false" ht="17.25" hidden="false" customHeight="false" outlineLevel="0" collapsed="false">
      <c r="A63" s="7" t="s">
        <v>4</v>
      </c>
      <c r="B63" s="7" t="s">
        <v>100</v>
      </c>
      <c r="C63" s="7" t="s">
        <v>6</v>
      </c>
      <c r="D63" s="7" t="s">
        <v>7</v>
      </c>
      <c r="E63" s="7" t="s">
        <v>100</v>
      </c>
      <c r="F63" s="7" t="s">
        <v>8</v>
      </c>
      <c r="G63" s="7" t="s">
        <v>6</v>
      </c>
      <c r="H63" s="7" t="s">
        <v>7</v>
      </c>
    </row>
    <row r="64" customFormat="false" ht="15" hidden="false" customHeight="false" outlineLevel="0" collapsed="false">
      <c r="A64" s="0" t="s">
        <v>88</v>
      </c>
      <c r="B64" s="0" t="n">
        <v>-0.652709463943626</v>
      </c>
      <c r="C64" s="8" t="n">
        <v>7.47599005923583E-006</v>
      </c>
      <c r="D64" s="0" t="n">
        <v>0.0271883068479259</v>
      </c>
      <c r="E64" s="0" t="n">
        <v>-0.479588250783645</v>
      </c>
      <c r="F64" s="0" t="n">
        <v>0.100813435207418</v>
      </c>
      <c r="G64" s="8" t="n">
        <v>1.96310388728754E-006</v>
      </c>
      <c r="H64" s="0" t="n">
        <v>0.00571184707045183</v>
      </c>
    </row>
    <row r="65" customFormat="false" ht="15" hidden="false" customHeight="false" outlineLevel="0" collapsed="false">
      <c r="A65" s="0" t="s">
        <v>74</v>
      </c>
      <c r="B65" s="0" t="n">
        <v>-2.72865905591856</v>
      </c>
      <c r="C65" s="8" t="n">
        <v>1.9163905761399E-005</v>
      </c>
      <c r="D65" s="0" t="n">
        <v>0.0557554674222144</v>
      </c>
      <c r="E65" s="0" t="n">
        <v>-0.217391591881494</v>
      </c>
      <c r="F65" s="0" t="n">
        <v>0.0771988121071028</v>
      </c>
      <c r="G65" s="0" t="n">
        <v>0.00486261823356841</v>
      </c>
      <c r="H65" s="0" t="n">
        <v>0.251141366163724</v>
      </c>
    </row>
    <row r="66" customFormat="false" ht="15" hidden="false" customHeight="false" outlineLevel="0" collapsed="false">
      <c r="A66" s="0" t="s">
        <v>92</v>
      </c>
      <c r="B66" s="0" t="n">
        <v>-0.733208356570176</v>
      </c>
      <c r="C66" s="8" t="n">
        <v>2.48181303869055E-005</v>
      </c>
      <c r="D66" s="0" t="n">
        <v>0.0601715571230524</v>
      </c>
      <c r="E66" s="0" t="n">
        <v>-0.489744089646796</v>
      </c>
      <c r="F66" s="0" t="n">
        <v>0.107535876694608</v>
      </c>
      <c r="G66" s="8" t="n">
        <v>5.25755412179118E-006</v>
      </c>
      <c r="H66" s="0" t="n">
        <v>0.010283203977786</v>
      </c>
    </row>
    <row r="67" customFormat="false" ht="15" hidden="false" customHeight="false" outlineLevel="0" collapsed="false">
      <c r="A67" s="0" t="s">
        <v>101</v>
      </c>
      <c r="B67" s="0" t="n">
        <v>-1.22337863086978</v>
      </c>
      <c r="C67" s="8" t="n">
        <v>3.65285118117953E-005</v>
      </c>
      <c r="D67" s="0" t="n">
        <v>0.0759114659037409</v>
      </c>
      <c r="E67" s="0" t="n">
        <v>-0.563969979908997</v>
      </c>
      <c r="F67" s="0" t="n">
        <v>0.113954367320334</v>
      </c>
      <c r="G67" s="8" t="n">
        <v>7.45627441335808E-007</v>
      </c>
      <c r="H67" s="0" t="n">
        <v>0.00361579600551778</v>
      </c>
    </row>
    <row r="68" customFormat="false" ht="17.25" hidden="false" customHeight="true" outlineLevel="0" collapsed="false">
      <c r="A68" s="9" t="s">
        <v>48</v>
      </c>
      <c r="B68" s="9"/>
      <c r="C68" s="9"/>
      <c r="D68" s="9"/>
      <c r="E68" s="9"/>
      <c r="F68" s="9"/>
      <c r="G68" s="9"/>
      <c r="H68" s="9"/>
    </row>
    <row r="69" customFormat="false" ht="31.5" hidden="false" customHeight="true" outlineLevel="0" collapsed="false">
      <c r="A69" s="10" t="s">
        <v>102</v>
      </c>
      <c r="B69" s="10"/>
      <c r="C69" s="10"/>
      <c r="D69" s="10"/>
      <c r="E69" s="10"/>
      <c r="F69" s="10"/>
      <c r="G69" s="10"/>
      <c r="H69" s="10"/>
    </row>
    <row r="70" customFormat="false" ht="17.25" hidden="false" customHeight="false" outlineLevel="0" collapsed="false">
      <c r="A70" s="11" t="s">
        <v>50</v>
      </c>
      <c r="B70" s="11"/>
      <c r="C70" s="11"/>
      <c r="D70" s="11"/>
      <c r="E70" s="11"/>
      <c r="F70" s="11"/>
      <c r="G70" s="11"/>
      <c r="H70" s="11"/>
    </row>
    <row r="71" customFormat="false" ht="30.75" hidden="false" customHeight="true" outlineLevel="0" collapsed="false">
      <c r="A71" s="10" t="s">
        <v>103</v>
      </c>
      <c r="B71" s="10"/>
      <c r="C71" s="10"/>
      <c r="D71" s="10"/>
      <c r="E71" s="10"/>
      <c r="F71" s="10"/>
      <c r="G71" s="10"/>
      <c r="H71" s="10"/>
    </row>
    <row r="72" customFormat="false" ht="30" hidden="false" customHeight="true" outlineLevel="0" collapsed="false">
      <c r="A72" s="10" t="s">
        <v>104</v>
      </c>
      <c r="B72" s="10"/>
      <c r="C72" s="10"/>
      <c r="D72" s="10"/>
      <c r="E72" s="10"/>
      <c r="F72" s="10"/>
      <c r="G72" s="10"/>
      <c r="H72" s="10"/>
    </row>
    <row r="73" customFormat="false" ht="30" hidden="false" customHeight="true" outlineLevel="0" collapsed="false">
      <c r="A73" s="10" t="s">
        <v>105</v>
      </c>
      <c r="B73" s="10"/>
      <c r="C73" s="10"/>
      <c r="D73" s="10"/>
      <c r="E73" s="10"/>
      <c r="F73" s="10"/>
      <c r="G73" s="10"/>
      <c r="H73" s="10"/>
    </row>
    <row r="99" customFormat="false" ht="15" hidden="false" customHeight="false" outlineLevel="0" collapsed="false">
      <c r="G99" s="8"/>
    </row>
    <row r="132" customFormat="false" ht="15" hidden="false" customHeight="false" outlineLevel="0" collapsed="false">
      <c r="G132" s="8"/>
    </row>
    <row r="145" customFormat="false" ht="15" hidden="false" customHeight="false" outlineLevel="0" collapsed="false">
      <c r="G145" s="8"/>
    </row>
    <row r="151" customFormat="false" ht="15" hidden="false" customHeight="false" outlineLevel="0" collapsed="false">
      <c r="G151" s="8"/>
    </row>
    <row r="183" customFormat="false" ht="15" hidden="false" customHeight="false" outlineLevel="0" collapsed="false">
      <c r="G183" s="8"/>
    </row>
    <row r="195" customFormat="false" ht="15" hidden="false" customHeight="false" outlineLevel="0" collapsed="false">
      <c r="G195" s="8"/>
    </row>
  </sheetData>
  <mergeCells count="7">
    <mergeCell ref="A1:H1"/>
    <mergeCell ref="A68:H68"/>
    <mergeCell ref="A69:H69"/>
    <mergeCell ref="A70:H70"/>
    <mergeCell ref="A71:H71"/>
    <mergeCell ref="A72:H72"/>
    <mergeCell ref="A73:H73"/>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7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8" activeCellId="0" sqref="C8"/>
    </sheetView>
  </sheetViews>
  <sheetFormatPr defaultColWidth="8.84765625" defaultRowHeight="15" zeroHeight="false" outlineLevelRow="0" outlineLevelCol="0"/>
  <cols>
    <col collapsed="false" customWidth="true" hidden="false" outlineLevel="0" max="1" min="1" style="0" width="15.28"/>
    <col collapsed="false" customWidth="true" hidden="false" outlineLevel="0" max="2" min="2" style="0" width="17.99"/>
    <col collapsed="false" customWidth="true" hidden="false" outlineLevel="0" max="3" min="3" style="0" width="80.41"/>
    <col collapsed="false" customWidth="true" hidden="false" outlineLevel="0" max="4" min="4" style="0" width="8.28"/>
    <col collapsed="false" customWidth="true" hidden="false" outlineLevel="0" max="5" min="5" style="0" width="19.28"/>
    <col collapsed="false" customWidth="true" hidden="false" outlineLevel="0" max="6" min="6" style="0" width="16.42"/>
    <col collapsed="false" customWidth="true" hidden="false" outlineLevel="0" max="7" min="7" style="0" width="16.84"/>
    <col collapsed="false" customWidth="true" hidden="false" outlineLevel="0" max="8" min="8" style="0" width="16.99"/>
    <col collapsed="false" customWidth="true" hidden="false" outlineLevel="0" max="9" min="9" style="0" width="111.28"/>
  </cols>
  <sheetData>
    <row r="1" customFormat="false" ht="48.75" hidden="false" customHeight="true" outlineLevel="0" collapsed="false">
      <c r="A1" s="1" t="s">
        <v>0</v>
      </c>
      <c r="B1" s="1"/>
      <c r="C1" s="1"/>
      <c r="D1" s="1"/>
      <c r="E1" s="1"/>
      <c r="F1" s="1"/>
      <c r="G1" s="1"/>
      <c r="H1" s="1"/>
    </row>
    <row r="2" customFormat="false" ht="15.95" hidden="false" customHeight="true" outlineLevel="0" collapsed="false">
      <c r="A2" s="3"/>
      <c r="B2" s="3"/>
      <c r="C2" s="3"/>
      <c r="D2" s="3"/>
      <c r="E2" s="3"/>
      <c r="F2" s="3"/>
      <c r="G2" s="3"/>
      <c r="H2" s="3"/>
    </row>
    <row r="3" customFormat="false" ht="18.95" hidden="false" customHeight="true" outlineLevel="0" collapsed="false">
      <c r="A3" s="12" t="s">
        <v>106</v>
      </c>
      <c r="B3" s="3"/>
      <c r="C3" s="3"/>
      <c r="D3" s="3"/>
      <c r="E3" s="3"/>
      <c r="F3" s="3"/>
      <c r="G3" s="3"/>
      <c r="H3" s="3"/>
    </row>
    <row r="4" customFormat="false" ht="15" hidden="false" customHeight="false" outlineLevel="0" collapsed="false">
      <c r="A4" s="5" t="s">
        <v>107</v>
      </c>
    </row>
    <row r="5" customFormat="false" ht="15" hidden="false" customHeight="false" outlineLevel="0" collapsed="false">
      <c r="A5" s="13" t="s">
        <v>108</v>
      </c>
      <c r="B5" s="13" t="s">
        <v>109</v>
      </c>
      <c r="C5" s="13" t="s">
        <v>110</v>
      </c>
      <c r="D5" s="14" t="s">
        <v>7</v>
      </c>
      <c r="E5" s="13" t="s">
        <v>111</v>
      </c>
      <c r="F5" s="13" t="s">
        <v>112</v>
      </c>
      <c r="G5" s="13" t="s">
        <v>113</v>
      </c>
      <c r="H5" s="15" t="s">
        <v>114</v>
      </c>
      <c r="I5" s="13" t="s">
        <v>115</v>
      </c>
    </row>
    <row r="6" customFormat="false" ht="15" hidden="false" customHeight="false" outlineLevel="0" collapsed="false">
      <c r="A6" s="0" t="s">
        <v>116</v>
      </c>
      <c r="B6" s="0" t="s">
        <v>117</v>
      </c>
      <c r="C6" s="16" t="s">
        <v>118</v>
      </c>
      <c r="D6" s="17" t="n">
        <v>0.000381</v>
      </c>
      <c r="E6" s="16" t="n">
        <v>80</v>
      </c>
      <c r="F6" s="0" t="n">
        <v>27</v>
      </c>
      <c r="G6" s="0" t="n">
        <v>4</v>
      </c>
      <c r="H6" s="18" t="n">
        <f aca="false">G6/E6*100</f>
        <v>5</v>
      </c>
      <c r="I6" s="16" t="s">
        <v>119</v>
      </c>
    </row>
    <row r="7" customFormat="false" ht="15" hidden="false" customHeight="false" outlineLevel="0" collapsed="false">
      <c r="A7" s="0" t="s">
        <v>120</v>
      </c>
      <c r="B7" s="0" t="s">
        <v>121</v>
      </c>
      <c r="C7" s="16" t="s">
        <v>122</v>
      </c>
      <c r="D7" s="17" t="n">
        <v>0.0318</v>
      </c>
      <c r="E7" s="16" t="n">
        <v>240</v>
      </c>
      <c r="F7" s="0" t="n">
        <v>27</v>
      </c>
      <c r="G7" s="0" t="n">
        <v>5</v>
      </c>
      <c r="H7" s="18" t="n">
        <f aca="false">G7/E7*100</f>
        <v>2.08333333333333</v>
      </c>
      <c r="I7" s="16" t="s">
        <v>123</v>
      </c>
    </row>
    <row r="8" customFormat="false" ht="15" hidden="false" customHeight="false" outlineLevel="0" collapsed="false">
      <c r="A8" s="0" t="s">
        <v>124</v>
      </c>
      <c r="B8" s="0" t="s">
        <v>121</v>
      </c>
      <c r="C8" s="16" t="s">
        <v>125</v>
      </c>
      <c r="D8" s="17" t="n">
        <v>0.0345</v>
      </c>
      <c r="E8" s="16" t="n">
        <v>244</v>
      </c>
      <c r="F8" s="0" t="n">
        <v>27</v>
      </c>
      <c r="G8" s="0" t="n">
        <v>5</v>
      </c>
      <c r="H8" s="18" t="n">
        <f aca="false">G8/E8*100</f>
        <v>2.04918032786885</v>
      </c>
      <c r="I8" s="16" t="s">
        <v>123</v>
      </c>
    </row>
    <row r="9" customFormat="false" ht="15" hidden="false" customHeight="false" outlineLevel="0" collapsed="false">
      <c r="A9" s="0" t="s">
        <v>126</v>
      </c>
      <c r="B9" s="0" t="s">
        <v>121</v>
      </c>
      <c r="C9" s="16" t="s">
        <v>127</v>
      </c>
      <c r="D9" s="17" t="n">
        <v>0.0426</v>
      </c>
      <c r="E9" s="16" t="n">
        <v>255</v>
      </c>
      <c r="F9" s="0" t="n">
        <v>27</v>
      </c>
      <c r="G9" s="0" t="n">
        <v>5</v>
      </c>
      <c r="H9" s="18" t="n">
        <f aca="false">G9/E9*100</f>
        <v>1.96078431372549</v>
      </c>
      <c r="I9" s="16" t="s">
        <v>123</v>
      </c>
    </row>
    <row r="10" customFormat="false" ht="15" hidden="false" customHeight="false" outlineLevel="0" collapsed="false">
      <c r="A10" s="0" t="s">
        <v>128</v>
      </c>
      <c r="B10" s="0" t="s">
        <v>121</v>
      </c>
      <c r="C10" s="16" t="s">
        <v>129</v>
      </c>
      <c r="D10" s="17" t="n">
        <v>0.0475</v>
      </c>
      <c r="E10" s="16" t="n">
        <v>1573</v>
      </c>
      <c r="F10" s="0" t="n">
        <v>27</v>
      </c>
      <c r="G10" s="0" t="n">
        <v>10</v>
      </c>
      <c r="H10" s="18" t="n">
        <f aca="false">G10/E10*100</f>
        <v>0.635727908455181</v>
      </c>
      <c r="I10" s="16" t="s">
        <v>130</v>
      </c>
    </row>
    <row r="11" customFormat="false" ht="15" hidden="false" customHeight="false" outlineLevel="0" collapsed="false">
      <c r="A11" s="5" t="s">
        <v>131</v>
      </c>
    </row>
    <row r="12" customFormat="false" ht="15" hidden="false" customHeight="false" outlineLevel="0" collapsed="false">
      <c r="A12" s="13" t="s">
        <v>108</v>
      </c>
      <c r="B12" s="13" t="s">
        <v>109</v>
      </c>
      <c r="C12" s="13" t="s">
        <v>110</v>
      </c>
      <c r="D12" s="14" t="s">
        <v>7</v>
      </c>
      <c r="E12" s="13" t="s">
        <v>111</v>
      </c>
      <c r="F12" s="13" t="s">
        <v>112</v>
      </c>
      <c r="G12" s="13" t="s">
        <v>113</v>
      </c>
      <c r="H12" s="15" t="s">
        <v>114</v>
      </c>
      <c r="I12" s="13" t="s">
        <v>115</v>
      </c>
    </row>
    <row r="13" customFormat="false" ht="15" hidden="false" customHeight="false" outlineLevel="0" collapsed="false">
      <c r="A13" s="0" t="s">
        <v>116</v>
      </c>
      <c r="B13" s="0" t="s">
        <v>117</v>
      </c>
      <c r="C13" s="16" t="s">
        <v>118</v>
      </c>
      <c r="D13" s="17" t="n">
        <v>0.000257</v>
      </c>
      <c r="E13" s="16" t="n">
        <v>80</v>
      </c>
      <c r="F13" s="0" t="n">
        <v>28</v>
      </c>
      <c r="G13" s="0" t="n">
        <v>4</v>
      </c>
      <c r="H13" s="18" t="n">
        <f aca="false">G13/E13*100</f>
        <v>5</v>
      </c>
      <c r="I13" s="0" t="s">
        <v>119</v>
      </c>
    </row>
    <row r="14" customFormat="false" ht="15" hidden="false" customHeight="false" outlineLevel="0" collapsed="false">
      <c r="A14" s="0" t="s">
        <v>132</v>
      </c>
      <c r="B14" s="0" t="s">
        <v>121</v>
      </c>
      <c r="C14" s="16" t="s">
        <v>133</v>
      </c>
      <c r="D14" s="17" t="n">
        <v>0.00851</v>
      </c>
      <c r="E14" s="16" t="n">
        <v>1295</v>
      </c>
      <c r="F14" s="0" t="n">
        <v>28</v>
      </c>
      <c r="G14" s="0" t="n">
        <v>10</v>
      </c>
      <c r="H14" s="18" t="n">
        <f aca="false">G14/E14*100</f>
        <v>0.772200772200772</v>
      </c>
      <c r="I14" s="0" t="s">
        <v>134</v>
      </c>
    </row>
    <row r="15" customFormat="false" ht="15" hidden="false" customHeight="false" outlineLevel="0" collapsed="false">
      <c r="A15" s="0" t="s">
        <v>135</v>
      </c>
      <c r="B15" s="0" t="s">
        <v>121</v>
      </c>
      <c r="C15" s="16" t="s">
        <v>136</v>
      </c>
      <c r="D15" s="17" t="n">
        <v>0.011</v>
      </c>
      <c r="E15" s="16" t="n">
        <v>2037</v>
      </c>
      <c r="F15" s="0" t="n">
        <v>28</v>
      </c>
      <c r="G15" s="0" t="n">
        <v>12</v>
      </c>
      <c r="H15" s="18" t="n">
        <f aca="false">G15/E15*100</f>
        <v>0.589101620029455</v>
      </c>
      <c r="I15" s="0" t="s">
        <v>137</v>
      </c>
    </row>
    <row r="16" customFormat="false" ht="15" hidden="false" customHeight="false" outlineLevel="0" collapsed="false">
      <c r="A16" s="0" t="s">
        <v>138</v>
      </c>
      <c r="B16" s="0" t="s">
        <v>121</v>
      </c>
      <c r="C16" s="16" t="s">
        <v>139</v>
      </c>
      <c r="D16" s="17" t="n">
        <v>0.0125</v>
      </c>
      <c r="E16" s="16" t="n">
        <v>4402</v>
      </c>
      <c r="F16" s="0" t="n">
        <v>28</v>
      </c>
      <c r="G16" s="0" t="n">
        <v>17</v>
      </c>
      <c r="H16" s="18" t="n">
        <f aca="false">G16/E16*100</f>
        <v>0.386188096319855</v>
      </c>
      <c r="I16" s="0" t="s">
        <v>140</v>
      </c>
    </row>
    <row r="17" customFormat="false" ht="15" hidden="false" customHeight="false" outlineLevel="0" collapsed="false">
      <c r="A17" s="0" t="s">
        <v>141</v>
      </c>
      <c r="B17" s="0" t="s">
        <v>121</v>
      </c>
      <c r="C17" s="16" t="s">
        <v>142</v>
      </c>
      <c r="D17" s="17" t="n">
        <v>0.0133</v>
      </c>
      <c r="E17" s="16" t="n">
        <v>4995</v>
      </c>
      <c r="F17" s="0" t="n">
        <v>28</v>
      </c>
      <c r="G17" s="0" t="n">
        <v>18</v>
      </c>
      <c r="H17" s="18" t="n">
        <f aca="false">G17/E17*100</f>
        <v>0.36036036036036</v>
      </c>
      <c r="I17" s="0" t="s">
        <v>143</v>
      </c>
    </row>
    <row r="18" customFormat="false" ht="15" hidden="false" customHeight="false" outlineLevel="0" collapsed="false">
      <c r="A18" s="0" t="s">
        <v>144</v>
      </c>
      <c r="B18" s="0" t="s">
        <v>121</v>
      </c>
      <c r="C18" s="16" t="s">
        <v>145</v>
      </c>
      <c r="D18" s="17" t="n">
        <v>0.0155</v>
      </c>
      <c r="E18" s="16" t="n">
        <v>5045</v>
      </c>
      <c r="F18" s="0" t="n">
        <v>28</v>
      </c>
      <c r="G18" s="0" t="n">
        <v>18</v>
      </c>
      <c r="H18" s="18" t="n">
        <f aca="false">G18/E18*100</f>
        <v>0.356788899900892</v>
      </c>
      <c r="I18" s="0" t="s">
        <v>143</v>
      </c>
    </row>
    <row r="19" customFormat="false" ht="15" hidden="false" customHeight="false" outlineLevel="0" collapsed="false">
      <c r="A19" s="0" t="s">
        <v>146</v>
      </c>
      <c r="B19" s="0" t="s">
        <v>121</v>
      </c>
      <c r="C19" s="16" t="s">
        <v>147</v>
      </c>
      <c r="D19" s="17" t="n">
        <v>0.0325</v>
      </c>
      <c r="E19" s="16" t="n">
        <v>414</v>
      </c>
      <c r="F19" s="0" t="n">
        <v>28</v>
      </c>
      <c r="G19" s="0" t="n">
        <v>6</v>
      </c>
      <c r="H19" s="18" t="n">
        <f aca="false">G19/E19*100</f>
        <v>1.44927536231884</v>
      </c>
      <c r="I19" s="0" t="s">
        <v>148</v>
      </c>
    </row>
    <row r="20" customFormat="false" ht="15" hidden="false" customHeight="false" outlineLevel="0" collapsed="false">
      <c r="A20" s="5" t="s">
        <v>149</v>
      </c>
    </row>
    <row r="21" customFormat="false" ht="15" hidden="false" customHeight="false" outlineLevel="0" collapsed="false">
      <c r="A21" s="13" t="s">
        <v>108</v>
      </c>
      <c r="B21" s="13" t="s">
        <v>109</v>
      </c>
      <c r="C21" s="13" t="s">
        <v>110</v>
      </c>
      <c r="D21" s="14" t="s">
        <v>7</v>
      </c>
      <c r="E21" s="13" t="s">
        <v>111</v>
      </c>
      <c r="F21" s="13" t="s">
        <v>112</v>
      </c>
      <c r="G21" s="13" t="s">
        <v>113</v>
      </c>
      <c r="H21" s="15" t="s">
        <v>114</v>
      </c>
      <c r="I21" s="13" t="s">
        <v>115</v>
      </c>
    </row>
    <row r="22" customFormat="false" ht="15" hidden="false" customHeight="false" outlineLevel="0" collapsed="false">
      <c r="A22" s="0" t="s">
        <v>150</v>
      </c>
      <c r="B22" s="16" t="s">
        <v>151</v>
      </c>
      <c r="C22" s="16" t="s">
        <v>152</v>
      </c>
      <c r="D22" s="17" t="n">
        <v>1.81E-005</v>
      </c>
      <c r="E22" s="16" t="n">
        <v>31</v>
      </c>
      <c r="F22" s="0" t="n">
        <v>20</v>
      </c>
      <c r="G22" s="0" t="n">
        <v>4</v>
      </c>
      <c r="H22" s="18" t="n">
        <f aca="false">G22/E22*100</f>
        <v>12.9032258064516</v>
      </c>
      <c r="I22" s="16" t="s">
        <v>153</v>
      </c>
    </row>
    <row r="23" customFormat="false" ht="15" hidden="false" customHeight="false" outlineLevel="0" collapsed="false">
      <c r="A23" s="0" t="s">
        <v>154</v>
      </c>
      <c r="B23" s="16" t="s">
        <v>151</v>
      </c>
      <c r="C23" s="16" t="s">
        <v>155</v>
      </c>
      <c r="D23" s="17" t="n">
        <v>4.7E-005</v>
      </c>
      <c r="E23" s="16" t="n">
        <v>39</v>
      </c>
      <c r="F23" s="0" t="n">
        <v>20</v>
      </c>
      <c r="G23" s="0" t="n">
        <v>4</v>
      </c>
      <c r="H23" s="18" t="n">
        <f aca="false">G23/E23*100</f>
        <v>10.2564102564103</v>
      </c>
      <c r="I23" s="16" t="s">
        <v>153</v>
      </c>
    </row>
    <row r="24" customFormat="false" ht="15" hidden="false" customHeight="false" outlineLevel="0" collapsed="false">
      <c r="A24" s="0" t="s">
        <v>156</v>
      </c>
      <c r="B24" s="16" t="s">
        <v>151</v>
      </c>
      <c r="C24" s="16" t="s">
        <v>157</v>
      </c>
      <c r="D24" s="17" t="n">
        <v>0.00103</v>
      </c>
      <c r="E24" s="16" t="n">
        <v>83</v>
      </c>
      <c r="F24" s="0" t="n">
        <v>20</v>
      </c>
      <c r="G24" s="0" t="n">
        <v>4</v>
      </c>
      <c r="H24" s="18" t="n">
        <f aca="false">G24/E24*100</f>
        <v>4.81927710843374</v>
      </c>
      <c r="I24" s="16" t="s">
        <v>153</v>
      </c>
    </row>
    <row r="25" customFormat="false" ht="15" hidden="false" customHeight="false" outlineLevel="0" collapsed="false">
      <c r="A25" s="0" t="s">
        <v>158</v>
      </c>
      <c r="B25" s="0" t="s">
        <v>121</v>
      </c>
      <c r="C25" s="16" t="s">
        <v>159</v>
      </c>
      <c r="D25" s="17" t="n">
        <v>0.0111</v>
      </c>
      <c r="E25" s="16" t="n">
        <v>5</v>
      </c>
      <c r="F25" s="0" t="n">
        <v>20</v>
      </c>
      <c r="G25" s="0" t="n">
        <v>2</v>
      </c>
      <c r="H25" s="18" t="n">
        <f aca="false">G25/E25*100</f>
        <v>40</v>
      </c>
      <c r="I25" s="16" t="s">
        <v>160</v>
      </c>
    </row>
    <row r="26" customFormat="false" ht="15" hidden="false" customHeight="false" outlineLevel="0" collapsed="false">
      <c r="A26" s="0" t="s">
        <v>161</v>
      </c>
      <c r="B26" s="16" t="s">
        <v>151</v>
      </c>
      <c r="C26" s="16" t="s">
        <v>162</v>
      </c>
      <c r="D26" s="17" t="n">
        <v>0.0111</v>
      </c>
      <c r="E26" s="16" t="n">
        <v>5</v>
      </c>
      <c r="F26" s="0" t="n">
        <v>20</v>
      </c>
      <c r="G26" s="0" t="n">
        <v>2</v>
      </c>
      <c r="H26" s="18" t="n">
        <f aca="false">G26/E26*100</f>
        <v>40</v>
      </c>
      <c r="I26" s="16" t="s">
        <v>160</v>
      </c>
    </row>
    <row r="27" customFormat="false" ht="45" hidden="false" customHeight="false" outlineLevel="0" collapsed="false">
      <c r="A27" s="0" t="s">
        <v>163</v>
      </c>
      <c r="B27" s="16" t="s">
        <v>151</v>
      </c>
      <c r="C27" s="16" t="s">
        <v>164</v>
      </c>
      <c r="D27" s="17" t="n">
        <v>0.0116</v>
      </c>
      <c r="E27" s="16" t="n">
        <v>45</v>
      </c>
      <c r="F27" s="0" t="n">
        <v>20</v>
      </c>
      <c r="G27" s="0" t="n">
        <v>3</v>
      </c>
      <c r="H27" s="18" t="n">
        <f aca="false">G27/E27*100</f>
        <v>6.66666666666667</v>
      </c>
      <c r="I27" s="16" t="s">
        <v>165</v>
      </c>
    </row>
    <row r="28" customFormat="false" ht="17.25" hidden="false" customHeight="false" outlineLevel="0" collapsed="false">
      <c r="A28" s="9" t="s">
        <v>48</v>
      </c>
      <c r="B28" s="9"/>
      <c r="C28" s="9"/>
      <c r="D28" s="9"/>
      <c r="E28" s="9"/>
      <c r="F28" s="9"/>
      <c r="G28" s="9"/>
      <c r="H28" s="9"/>
    </row>
    <row r="29" customFormat="false" ht="15" hidden="false" customHeight="false" outlineLevel="0" collapsed="false">
      <c r="H29" s="18"/>
    </row>
    <row r="30" customFormat="false" ht="15" hidden="false" customHeight="false" outlineLevel="0" collapsed="false">
      <c r="H30" s="18"/>
    </row>
    <row r="31" customFormat="false" ht="15" hidden="false" customHeight="false" outlineLevel="0" collapsed="false">
      <c r="H31" s="18"/>
    </row>
    <row r="32" customFormat="false" ht="15" hidden="false" customHeight="false" outlineLevel="0" collapsed="false">
      <c r="H32" s="18"/>
    </row>
    <row r="33" customFormat="false" ht="15" hidden="false" customHeight="false" outlineLevel="0" collapsed="false">
      <c r="H33" s="18"/>
    </row>
    <row r="34" customFormat="false" ht="15" hidden="false" customHeight="false" outlineLevel="0" collapsed="false">
      <c r="H34" s="18"/>
    </row>
    <row r="35" customFormat="false" ht="15" hidden="false" customHeight="false" outlineLevel="0" collapsed="false">
      <c r="H35" s="18"/>
    </row>
    <row r="36" customFormat="false" ht="15" hidden="false" customHeight="false" outlineLevel="0" collapsed="false">
      <c r="H36" s="18"/>
    </row>
    <row r="37" customFormat="false" ht="15" hidden="false" customHeight="false" outlineLevel="0" collapsed="false">
      <c r="H37" s="18"/>
    </row>
    <row r="38" customFormat="false" ht="15" hidden="false" customHeight="false" outlineLevel="0" collapsed="false">
      <c r="H38" s="18"/>
    </row>
    <row r="39" customFormat="false" ht="15" hidden="false" customHeight="false" outlineLevel="0" collapsed="false">
      <c r="H39" s="18"/>
    </row>
    <row r="40" customFormat="false" ht="15" hidden="false" customHeight="false" outlineLevel="0" collapsed="false">
      <c r="H40" s="18"/>
    </row>
    <row r="41" customFormat="false" ht="15" hidden="false" customHeight="false" outlineLevel="0" collapsed="false">
      <c r="H41" s="18"/>
    </row>
    <row r="42" customFormat="false" ht="15" hidden="false" customHeight="false" outlineLevel="0" collapsed="false">
      <c r="H42" s="18"/>
    </row>
    <row r="43" customFormat="false" ht="15" hidden="false" customHeight="false" outlineLevel="0" collapsed="false">
      <c r="H43" s="18"/>
    </row>
    <row r="44" customFormat="false" ht="15" hidden="false" customHeight="false" outlineLevel="0" collapsed="false">
      <c r="H44" s="18"/>
    </row>
    <row r="45" customFormat="false" ht="15" hidden="false" customHeight="false" outlineLevel="0" collapsed="false">
      <c r="H45" s="18"/>
    </row>
    <row r="46" customFormat="false" ht="15" hidden="false" customHeight="false" outlineLevel="0" collapsed="false">
      <c r="H46" s="18"/>
    </row>
    <row r="47" customFormat="false" ht="15" hidden="false" customHeight="false" outlineLevel="0" collapsed="false">
      <c r="H47" s="18"/>
    </row>
    <row r="48" customFormat="false" ht="15" hidden="false" customHeight="false" outlineLevel="0" collapsed="false">
      <c r="H48" s="18"/>
    </row>
    <row r="49" customFormat="false" ht="15" hidden="false" customHeight="false" outlineLevel="0" collapsed="false">
      <c r="H49" s="18"/>
    </row>
    <row r="50" customFormat="false" ht="15" hidden="false" customHeight="false" outlineLevel="0" collapsed="false">
      <c r="H50" s="18"/>
    </row>
    <row r="51" customFormat="false" ht="15" hidden="false" customHeight="false" outlineLevel="0" collapsed="false">
      <c r="H51" s="18"/>
    </row>
    <row r="52" customFormat="false" ht="15" hidden="false" customHeight="false" outlineLevel="0" collapsed="false">
      <c r="H52" s="18"/>
    </row>
    <row r="53" customFormat="false" ht="15" hidden="false" customHeight="false" outlineLevel="0" collapsed="false">
      <c r="H53" s="18"/>
    </row>
    <row r="54" customFormat="false" ht="15" hidden="false" customHeight="false" outlineLevel="0" collapsed="false">
      <c r="H54" s="18"/>
    </row>
    <row r="55" customFormat="false" ht="15" hidden="false" customHeight="false" outlineLevel="0" collapsed="false">
      <c r="A55" s="5" t="s">
        <v>149</v>
      </c>
    </row>
    <row r="56" customFormat="false" ht="15" hidden="false" customHeight="false" outlineLevel="0" collapsed="false">
      <c r="A56" s="13" t="s">
        <v>108</v>
      </c>
      <c r="B56" s="13" t="s">
        <v>109</v>
      </c>
      <c r="C56" s="13" t="s">
        <v>110</v>
      </c>
      <c r="D56" s="14" t="s">
        <v>7</v>
      </c>
      <c r="E56" s="13" t="s">
        <v>111</v>
      </c>
      <c r="F56" s="13" t="s">
        <v>112</v>
      </c>
      <c r="G56" s="13" t="s">
        <v>113</v>
      </c>
      <c r="H56" s="15" t="s">
        <v>114</v>
      </c>
      <c r="I56" s="13" t="s">
        <v>115</v>
      </c>
    </row>
    <row r="57" customFormat="false" ht="15" hidden="false" customHeight="false" outlineLevel="0" collapsed="false">
      <c r="D57" s="8"/>
      <c r="H57" s="18"/>
    </row>
    <row r="58" customFormat="false" ht="15" hidden="false" customHeight="false" outlineLevel="0" collapsed="false">
      <c r="B58" s="16"/>
      <c r="C58" s="16"/>
      <c r="D58" s="8"/>
      <c r="H58" s="18"/>
    </row>
    <row r="59" customFormat="false" ht="15" hidden="false" customHeight="false" outlineLevel="0" collapsed="false">
      <c r="D59" s="8"/>
      <c r="H59" s="18"/>
    </row>
    <row r="60" customFormat="false" ht="15" hidden="false" customHeight="false" outlineLevel="0" collapsed="false">
      <c r="H60" s="18"/>
    </row>
    <row r="61" customFormat="false" ht="15" hidden="false" customHeight="false" outlineLevel="0" collapsed="false">
      <c r="H61" s="18"/>
    </row>
    <row r="62" customFormat="false" ht="15" hidden="false" customHeight="false" outlineLevel="0" collapsed="false">
      <c r="H62" s="18"/>
    </row>
    <row r="63" customFormat="false" ht="30" hidden="false" customHeight="true" outlineLevel="0" collapsed="false">
      <c r="H63" s="18"/>
    </row>
    <row r="64" customFormat="false" ht="15" hidden="false" customHeight="false" outlineLevel="0" collapsed="false">
      <c r="H64" s="18"/>
    </row>
    <row r="65" customFormat="false" ht="15" hidden="false" customHeight="false" outlineLevel="0" collapsed="false">
      <c r="H65" s="18"/>
    </row>
    <row r="66" customFormat="false" ht="15" hidden="false" customHeight="false" outlineLevel="0" collapsed="false">
      <c r="H66" s="18"/>
    </row>
    <row r="67" customFormat="false" ht="15" hidden="false" customHeight="false" outlineLevel="0" collapsed="false">
      <c r="H67" s="18"/>
    </row>
    <row r="68" customFormat="false" ht="15" hidden="false" customHeight="false" outlineLevel="0" collapsed="false">
      <c r="H68" s="18"/>
    </row>
    <row r="69" customFormat="false" ht="15" hidden="false" customHeight="false" outlineLevel="0" collapsed="false">
      <c r="A69" s="5" t="s">
        <v>166</v>
      </c>
    </row>
    <row r="70" customFormat="false" ht="15" hidden="false" customHeight="false" outlineLevel="0" collapsed="false">
      <c r="A70" s="13" t="s">
        <v>108</v>
      </c>
      <c r="B70" s="13" t="s">
        <v>109</v>
      </c>
      <c r="C70" s="13" t="s">
        <v>110</v>
      </c>
      <c r="D70" s="14" t="s">
        <v>7</v>
      </c>
      <c r="E70" s="13" t="s">
        <v>111</v>
      </c>
      <c r="F70" s="13" t="s">
        <v>112</v>
      </c>
      <c r="G70" s="13" t="s">
        <v>113</v>
      </c>
      <c r="H70" s="15" t="s">
        <v>114</v>
      </c>
      <c r="I70" s="13" t="s">
        <v>115</v>
      </c>
    </row>
  </sheetData>
  <mergeCells count="2">
    <mergeCell ref="A1:H1"/>
    <mergeCell ref="A28:H28"/>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4-07-28T23:46:20Z</dcterms:created>
  <dc:creator>Siim Sõber</dc:creator>
  <dc:description/>
  <dc:language>en-US</dc:language>
  <cp:lastModifiedBy>Siim Sõber</cp:lastModifiedBy>
  <dcterms:modified xsi:type="dcterms:W3CDTF">2015-06-08T16:11:17Z</dcterms:modified>
  <cp:revision>0</cp:revision>
  <dc:subject/>
  <dc:title/>
</cp:coreProperties>
</file>